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uralPC_30nfgrp_CAPIIIpro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subgroup_30nf</t>
  </si>
  <si>
    <t xml:space="preserve">subID</t>
  </si>
  <si>
    <t xml:space="preserve">k5-k4_counts_mean12_z</t>
  </si>
  <si>
    <t xml:space="preserve">neuralPC1</t>
  </si>
  <si>
    <t xml:space="preserve">neuralPC2</t>
  </si>
  <si>
    <t xml:space="preserve">neuralPC3</t>
  </si>
  <si>
    <t xml:space="preserve">behavioralPC1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Aptos Narrow"/>
      <family val="2"/>
    </font>
    <font>
      <sz val="12"/>
      <color rgb="FF800080"/>
      <name val="Aptos Narrow"/>
      <family val="2"/>
    </font>
    <font>
      <b val="true"/>
      <sz val="12"/>
      <color rgb="FFFF9900"/>
      <name val="Aptos Narrow"/>
      <family val="2"/>
    </font>
    <font>
      <b val="true"/>
      <sz val="12"/>
      <color rgb="FFFFFFFF"/>
      <name val="Aptos Narrow"/>
      <family val="2"/>
    </font>
    <font>
      <i val="true"/>
      <sz val="12"/>
      <color rgb="FF808080"/>
      <name val="Aptos Narrow"/>
      <family val="2"/>
    </font>
    <font>
      <sz val="12"/>
      <color rgb="FF008000"/>
      <name val="Aptos Narrow"/>
      <family val="2"/>
    </font>
    <font>
      <b val="true"/>
      <sz val="15"/>
      <color rgb="FF003366"/>
      <name val="Aptos Narrow"/>
      <family val="2"/>
    </font>
    <font>
      <b val="true"/>
      <sz val="13"/>
      <color rgb="FF003366"/>
      <name val="Aptos Narrow"/>
      <family val="2"/>
    </font>
    <font>
      <b val="true"/>
      <sz val="11"/>
      <color rgb="FF003366"/>
      <name val="Aptos Narrow"/>
      <family val="2"/>
    </font>
    <font>
      <sz val="12"/>
      <color rgb="FF333399"/>
      <name val="Aptos Narrow"/>
      <family val="2"/>
    </font>
    <font>
      <sz val="12"/>
      <color rgb="FFFF9900"/>
      <name val="Aptos Narrow"/>
      <family val="2"/>
    </font>
    <font>
      <sz val="12"/>
      <color rgb="FF993300"/>
      <name val="Aptos Narrow"/>
      <family val="2"/>
    </font>
    <font>
      <b val="true"/>
      <sz val="12"/>
      <color rgb="FF333333"/>
      <name val="Aptos Narrow"/>
      <family val="2"/>
    </font>
    <font>
      <sz val="18"/>
      <color rgb="FF003366"/>
      <name val="Aptos Display"/>
      <family val="2"/>
      <charset val="1"/>
    </font>
    <font>
      <b val="true"/>
      <sz val="12"/>
      <color rgb="FF000000"/>
      <name val="Aptos Narrow"/>
      <family val="2"/>
    </font>
    <font>
      <sz val="12"/>
      <color rgb="FFFF0000"/>
      <name val="Aptos Narrow"/>
      <family val="2"/>
    </font>
    <font>
      <sz val="14"/>
      <color rgb="FF333333"/>
      <name val="Aptos Narrow"/>
      <family val="2"/>
    </font>
    <font>
      <sz val="9"/>
      <color rgb="FF000000"/>
      <name val="Aptos Narrow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99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993366"/>
        <bgColor rgb="FF993366"/>
      </patternFill>
    </fill>
    <fill>
      <patternFill patternType="solid">
        <fgColor rgb="FF00FF00"/>
        <bgColor rgb="FF33CCCC"/>
      </patternFill>
    </fill>
    <fill>
      <patternFill patternType="solid">
        <fgColor rgb="FF008080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00CCFF"/>
        <bgColor rgb="FF33CCCC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00808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008080"/>
      </top>
      <bottom style="double">
        <color rgb="FF00808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5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6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neuralPC1</a:t>
            </a:r>
          </a:p>
        </c:rich>
      </c:tx>
      <c:layout>
        <c:manualLayout>
          <c:xMode val="edge"/>
          <c:yMode val="edge"/>
          <c:x val="0.415051546391753"/>
          <c:y val="0.02843102843102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0412371134021"/>
          <c:y val="0.108020358020358"/>
          <c:w val="0.958213058419244"/>
          <c:h val="0.888645138645139"/>
        </c:manualLayout>
      </c:layout>
      <c:scatterChart>
        <c:scatterStyle val="lineMarker"/>
        <c:varyColors val="0"/>
        <c:ser>
          <c:idx val="0"/>
          <c:order val="0"/>
          <c:tx>
            <c:strRef>
              <c:f>NeuralPC_30nfgrp_CAPIIIprob!$D$1</c:f>
              <c:strCache>
                <c:ptCount val="1"/>
                <c:pt idx="0">
                  <c:v>neuralPC1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NeuralPC_30nfgrp_CAPIIIprob!$C$2:$C$338</c:f>
              <c:numCache>
                <c:formatCode>General</c:formatCode>
                <c:ptCount val="337"/>
                <c:pt idx="0">
                  <c:v>0.799887598965736</c:v>
                </c:pt>
                <c:pt idx="1">
                  <c:v>-0.80386268257507</c:v>
                </c:pt>
                <c:pt idx="2">
                  <c:v>1.32818180935564</c:v>
                </c:pt>
                <c:pt idx="3">
                  <c:v>-0.332171423298362</c:v>
                </c:pt>
                <c:pt idx="4">
                  <c:v>1.78100541826128</c:v>
                </c:pt>
                <c:pt idx="5">
                  <c:v>0.252725738204754</c:v>
                </c:pt>
                <c:pt idx="6">
                  <c:v>-0.860465633688275</c:v>
                </c:pt>
                <c:pt idx="7">
                  <c:v>-1.46423044556246</c:v>
                </c:pt>
                <c:pt idx="8">
                  <c:v>0.762152298223599</c:v>
                </c:pt>
                <c:pt idx="9">
                  <c:v>1.19610825675817</c:v>
                </c:pt>
                <c:pt idx="10">
                  <c:v>1.04516705378962</c:v>
                </c:pt>
                <c:pt idx="11">
                  <c:v>0.724416997481462</c:v>
                </c:pt>
                <c:pt idx="12">
                  <c:v>-0.935936235172549</c:v>
                </c:pt>
                <c:pt idx="13">
                  <c:v>0.271593388575823</c:v>
                </c:pt>
                <c:pt idx="14">
                  <c:v>0.724416997481462</c:v>
                </c:pt>
                <c:pt idx="15">
                  <c:v>0.271593388575823</c:v>
                </c:pt>
                <c:pt idx="16">
                  <c:v>0.08291688486514</c:v>
                </c:pt>
                <c:pt idx="17">
                  <c:v>-2.04912760706558</c:v>
                </c:pt>
                <c:pt idx="18">
                  <c:v>-0.237833171443021</c:v>
                </c:pt>
                <c:pt idx="19">
                  <c:v>0.290461038946891</c:v>
                </c:pt>
                <c:pt idx="20">
                  <c:v>0.233858087833686</c:v>
                </c:pt>
                <c:pt idx="21">
                  <c:v>-1.08687743814109</c:v>
                </c:pt>
                <c:pt idx="22">
                  <c:v>0.347063990060096</c:v>
                </c:pt>
                <c:pt idx="23">
                  <c:v>0.894225850821077</c:v>
                </c:pt>
                <c:pt idx="24">
                  <c:v>1.10177000490282</c:v>
                </c:pt>
                <c:pt idx="25">
                  <c:v>1.27157885824244</c:v>
                </c:pt>
                <c:pt idx="26">
                  <c:v>0.290461038946891</c:v>
                </c:pt>
                <c:pt idx="27">
                  <c:v>0.762152298223599</c:v>
                </c:pt>
                <c:pt idx="28">
                  <c:v>-0.445377325524772</c:v>
                </c:pt>
                <c:pt idx="29">
                  <c:v>1.00743175304748</c:v>
                </c:pt>
                <c:pt idx="30">
                  <c:v>-1.67177459964421</c:v>
                </c:pt>
                <c:pt idx="31">
                  <c:v>-0.652921479606524</c:v>
                </c:pt>
                <c:pt idx="32">
                  <c:v>-0.426509675153704</c:v>
                </c:pt>
                <c:pt idx="33">
                  <c:v>-0.80386268257507</c:v>
                </c:pt>
                <c:pt idx="34">
                  <c:v>0.686681696739326</c:v>
                </c:pt>
                <c:pt idx="35">
                  <c:v>2.0074172227141</c:v>
                </c:pt>
                <c:pt idx="36">
                  <c:v>-0.407642024782636</c:v>
                </c:pt>
                <c:pt idx="37">
                  <c:v>-1.42649514482032</c:v>
                </c:pt>
                <c:pt idx="38">
                  <c:v>1.40365241083992</c:v>
                </c:pt>
                <c:pt idx="39">
                  <c:v>-0.80386268257507</c:v>
                </c:pt>
                <c:pt idx="40">
                  <c:v>-0.332171423298362</c:v>
                </c:pt>
                <c:pt idx="41">
                  <c:v>-1.31328924259391</c:v>
                </c:pt>
                <c:pt idx="42">
                  <c:v>-0.501980276637977</c:v>
                </c:pt>
                <c:pt idx="43">
                  <c:v>0.573475794512916</c:v>
                </c:pt>
                <c:pt idx="44">
                  <c:v>1.12063765527389</c:v>
                </c:pt>
                <c:pt idx="45">
                  <c:v>0.648946395997189</c:v>
                </c:pt>
                <c:pt idx="46">
                  <c:v>1.25271120787137</c:v>
                </c:pt>
                <c:pt idx="47">
                  <c:v>0.08291688486514</c:v>
                </c:pt>
                <c:pt idx="48">
                  <c:v>-2.16233350929198</c:v>
                </c:pt>
                <c:pt idx="49">
                  <c:v>0.026313933751935</c:v>
                </c:pt>
                <c:pt idx="50">
                  <c:v>0.271593388575823</c:v>
                </c:pt>
                <c:pt idx="51">
                  <c:v>-0.501980276637977</c:v>
                </c:pt>
                <c:pt idx="52">
                  <c:v>0.441402241915438</c:v>
                </c:pt>
                <c:pt idx="53">
                  <c:v>1.55459361380846</c:v>
                </c:pt>
                <c:pt idx="54">
                  <c:v>0.516872843399711</c:v>
                </c:pt>
                <c:pt idx="55">
                  <c:v>0.498005193028643</c:v>
                </c:pt>
                <c:pt idx="56">
                  <c:v>0.271593388575823</c:v>
                </c:pt>
                <c:pt idx="57">
                  <c:v>-0.822730332946139</c:v>
                </c:pt>
                <c:pt idx="58">
                  <c:v>-1.23781864110964</c:v>
                </c:pt>
                <c:pt idx="59">
                  <c:v>0.743284647852531</c:v>
                </c:pt>
                <c:pt idx="60">
                  <c:v>-3.18118662932967</c:v>
                </c:pt>
                <c:pt idx="61">
                  <c:v>0.214990437462618</c:v>
                </c:pt>
                <c:pt idx="62">
                  <c:v>0.611211095255052</c:v>
                </c:pt>
                <c:pt idx="63">
                  <c:v>0.743284647852531</c:v>
                </c:pt>
                <c:pt idx="64">
                  <c:v>-0.0302890173612698</c:v>
                </c:pt>
                <c:pt idx="65">
                  <c:v>-0.426509675153704</c:v>
                </c:pt>
                <c:pt idx="66">
                  <c:v>0.743284647852531</c:v>
                </c:pt>
                <c:pt idx="67">
                  <c:v>-1.16234803962536</c:v>
                </c:pt>
                <c:pt idx="68">
                  <c:v>0.290461038946891</c:v>
                </c:pt>
                <c:pt idx="69">
                  <c:v>-0.181230220329816</c:v>
                </c:pt>
                <c:pt idx="70">
                  <c:v>-1.03027448702789</c:v>
                </c:pt>
                <c:pt idx="71">
                  <c:v>-0.898200934430412</c:v>
                </c:pt>
                <c:pt idx="72">
                  <c:v>-0.841597983317207</c:v>
                </c:pt>
                <c:pt idx="73">
                  <c:v>0.894225850821077</c:v>
                </c:pt>
                <c:pt idx="74">
                  <c:v>-0.652921479606524</c:v>
                </c:pt>
                <c:pt idx="75">
                  <c:v>-0.426509675153704</c:v>
                </c:pt>
                <c:pt idx="76">
                  <c:v>-1.03027448702789</c:v>
                </c:pt>
                <c:pt idx="77">
                  <c:v>-0.992539186285754</c:v>
                </c:pt>
                <c:pt idx="78">
                  <c:v>1.12063765527389</c:v>
                </c:pt>
                <c:pt idx="79">
                  <c:v>-0.124627269216611</c:v>
                </c:pt>
                <c:pt idx="80">
                  <c:v>0.535740493770779</c:v>
                </c:pt>
                <c:pt idx="81">
                  <c:v>-0.652921479606524</c:v>
                </c:pt>
                <c:pt idx="82">
                  <c:v>0.139519835978345</c:v>
                </c:pt>
                <c:pt idx="83">
                  <c:v>0.0640492344940717</c:v>
                </c:pt>
                <c:pt idx="84">
                  <c:v>-0.615186178864387</c:v>
                </c:pt>
                <c:pt idx="85">
                  <c:v>0.08291688486514</c:v>
                </c:pt>
                <c:pt idx="86">
                  <c:v>-0.218965521071953</c:v>
                </c:pt>
                <c:pt idx="87">
                  <c:v>-1.59630399815994</c:v>
                </c:pt>
                <c:pt idx="88">
                  <c:v>0.309328689317959</c:v>
                </c:pt>
                <c:pt idx="89">
                  <c:v>-2.42648061448694</c:v>
                </c:pt>
                <c:pt idx="90">
                  <c:v>-0.520847927009046</c:v>
                </c:pt>
                <c:pt idx="91">
                  <c:v>-2.2755394115184</c:v>
                </c:pt>
                <c:pt idx="92">
                  <c:v>0.158387486349413</c:v>
                </c:pt>
                <c:pt idx="93">
                  <c:v>0.799887598965736</c:v>
                </c:pt>
                <c:pt idx="94">
                  <c:v>-0.0491566677323381</c:v>
                </c:pt>
                <c:pt idx="95">
                  <c:v>-0.0302890173612698</c:v>
                </c:pt>
                <c:pt idx="96">
                  <c:v>0.894225850821077</c:v>
                </c:pt>
                <c:pt idx="97">
                  <c:v>1.2338435575003</c:v>
                </c:pt>
                <c:pt idx="98">
                  <c:v>-1.21895099073857</c:v>
                </c:pt>
                <c:pt idx="99">
                  <c:v>0.384799290802233</c:v>
                </c:pt>
                <c:pt idx="100">
                  <c:v>-1.52083339667566</c:v>
                </c:pt>
                <c:pt idx="101">
                  <c:v>-0.80386268257507</c:v>
                </c:pt>
                <c:pt idx="102">
                  <c:v>-0.181230220329816</c:v>
                </c:pt>
                <c:pt idx="103">
                  <c:v>0.233858087833686</c:v>
                </c:pt>
                <c:pt idx="104">
                  <c:v>-0.784995032204002</c:v>
                </c:pt>
                <c:pt idx="105">
                  <c:v>1.00743175304748</c:v>
                </c:pt>
                <c:pt idx="106">
                  <c:v>-0.728392081090797</c:v>
                </c:pt>
                <c:pt idx="107">
                  <c:v>-0.0302890173612698</c:v>
                </c:pt>
                <c:pt idx="108">
                  <c:v>-1.40762749444925</c:v>
                </c:pt>
                <c:pt idx="109">
                  <c:v>-0.162362569958748</c:v>
                </c:pt>
                <c:pt idx="110">
                  <c:v>0.648946395997189</c:v>
                </c:pt>
                <c:pt idx="111">
                  <c:v>-1.36989219370712</c:v>
                </c:pt>
                <c:pt idx="112">
                  <c:v>1.19610825675817</c:v>
                </c:pt>
                <c:pt idx="113">
                  <c:v>0.535740493770779</c:v>
                </c:pt>
                <c:pt idx="114">
                  <c:v>0.026313933751935</c:v>
                </c:pt>
                <c:pt idx="115">
                  <c:v>0.08291688486514</c:v>
                </c:pt>
                <c:pt idx="116">
                  <c:v>-1.21895099073857</c:v>
                </c:pt>
                <c:pt idx="117">
                  <c:v>-0.935936235172549</c:v>
                </c:pt>
                <c:pt idx="118">
                  <c:v>-1.36989219370712</c:v>
                </c:pt>
                <c:pt idx="119">
                  <c:v>-1.12461273888323</c:v>
                </c:pt>
                <c:pt idx="120">
                  <c:v>-0.0302890173612698</c:v>
                </c:pt>
                <c:pt idx="121">
                  <c:v>-0.162362569958748</c:v>
                </c:pt>
                <c:pt idx="122">
                  <c:v>-1.50196574630459</c:v>
                </c:pt>
                <c:pt idx="123">
                  <c:v>-0.954803885543617</c:v>
                </c:pt>
                <c:pt idx="124">
                  <c:v>0.950828801934282</c:v>
                </c:pt>
                <c:pt idx="125">
                  <c:v>0.422534591544369</c:v>
                </c:pt>
                <c:pt idx="126">
                  <c:v>0.026313933751935</c:v>
                </c:pt>
                <c:pt idx="127">
                  <c:v>-1.46423044556246</c:v>
                </c:pt>
                <c:pt idx="128">
                  <c:v>-0.747259731461866</c:v>
                </c:pt>
                <c:pt idx="129">
                  <c:v>-0.577450878122251</c:v>
                </c:pt>
                <c:pt idx="130">
                  <c:v>1.34704945972671</c:v>
                </c:pt>
                <c:pt idx="131">
                  <c:v>-0.954803885543617</c:v>
                </c:pt>
                <c:pt idx="132">
                  <c:v>-1.10574508851216</c:v>
                </c:pt>
                <c:pt idx="133">
                  <c:v>-1.63403929890207</c:v>
                </c:pt>
                <c:pt idx="134">
                  <c:v>0.630078745626121</c:v>
                </c:pt>
                <c:pt idx="135">
                  <c:v>0.252725738204754</c:v>
                </c:pt>
                <c:pt idx="136">
                  <c:v>0.384799290802233</c:v>
                </c:pt>
                <c:pt idx="137">
                  <c:v>0.214990437462618</c:v>
                </c:pt>
                <c:pt idx="138">
                  <c:v>-0.652921479606524</c:v>
                </c:pt>
                <c:pt idx="139">
                  <c:v>-1.52083339667566</c:v>
                </c:pt>
                <c:pt idx="140">
                  <c:v>0.686681696739326</c:v>
                </c:pt>
                <c:pt idx="141">
                  <c:v>0.08291688486514</c:v>
                </c:pt>
                <c:pt idx="142">
                  <c:v>0.988564102676419</c:v>
                </c:pt>
                <c:pt idx="143">
                  <c:v>-0.162362569958748</c:v>
                </c:pt>
                <c:pt idx="144">
                  <c:v>-0.369906724040499</c:v>
                </c:pt>
                <c:pt idx="145">
                  <c:v>1.19610825675817</c:v>
                </c:pt>
                <c:pt idx="146">
                  <c:v>0.630078745626121</c:v>
                </c:pt>
                <c:pt idx="147">
                  <c:v>0.667814046368257</c:v>
                </c:pt>
                <c:pt idx="148">
                  <c:v>1.85647601974556</c:v>
                </c:pt>
                <c:pt idx="149">
                  <c:v>-1.08687743814109</c:v>
                </c:pt>
                <c:pt idx="150">
                  <c:v>-0.860465633688275</c:v>
                </c:pt>
                <c:pt idx="151">
                  <c:v>-1.70950990038635</c:v>
                </c:pt>
                <c:pt idx="152">
                  <c:v>-1.87931875372596</c:v>
                </c:pt>
                <c:pt idx="153">
                  <c:v>0.630078745626121</c:v>
                </c:pt>
                <c:pt idx="154">
                  <c:v>0.460269892286506</c:v>
                </c:pt>
                <c:pt idx="155">
                  <c:v>-1.84158345298382</c:v>
                </c:pt>
                <c:pt idx="156">
                  <c:v>-0.766127381832934</c:v>
                </c:pt>
                <c:pt idx="157">
                  <c:v>-0.351039073669431</c:v>
                </c:pt>
                <c:pt idx="158">
                  <c:v>0.856490550078941</c:v>
                </c:pt>
                <c:pt idx="159">
                  <c:v>0.290461038946891</c:v>
                </c:pt>
                <c:pt idx="160">
                  <c:v>2.10175547456944</c:v>
                </c:pt>
                <c:pt idx="161">
                  <c:v>0.988564102676419</c:v>
                </c:pt>
                <c:pt idx="162">
                  <c:v>0.026313933751935</c:v>
                </c:pt>
                <c:pt idx="163">
                  <c:v>0.365931640431164</c:v>
                </c:pt>
                <c:pt idx="164">
                  <c:v>-1.23781864110964</c:v>
                </c:pt>
                <c:pt idx="165">
                  <c:v>-1.12461273888323</c:v>
                </c:pt>
                <c:pt idx="166">
                  <c:v>-1.48309809593353</c:v>
                </c:pt>
                <c:pt idx="167">
                  <c:v>0.196122787091549</c:v>
                </c:pt>
                <c:pt idx="168">
                  <c:v>1.40365241083992</c:v>
                </c:pt>
                <c:pt idx="169">
                  <c:v>1.08290235453176</c:v>
                </c:pt>
                <c:pt idx="170">
                  <c:v>1.12063765527389</c:v>
                </c:pt>
                <c:pt idx="171">
                  <c:v>-1.35102454333605</c:v>
                </c:pt>
                <c:pt idx="172">
                  <c:v>1.00743175304748</c:v>
                </c:pt>
                <c:pt idx="173">
                  <c:v>1.51685831306633</c:v>
                </c:pt>
                <c:pt idx="174">
                  <c:v>0.781019948594667</c:v>
                </c:pt>
                <c:pt idx="175">
                  <c:v>0.894225850821077</c:v>
                </c:pt>
                <c:pt idx="176">
                  <c:v>-0.275568472185158</c:v>
                </c:pt>
                <c:pt idx="177">
                  <c:v>0.139519835978345</c:v>
                </c:pt>
                <c:pt idx="178">
                  <c:v>-0.426509675153704</c:v>
                </c:pt>
                <c:pt idx="179">
                  <c:v>0.498005193028643</c:v>
                </c:pt>
                <c:pt idx="180">
                  <c:v>0.196122787091549</c:v>
                </c:pt>
                <c:pt idx="181">
                  <c:v>1.9508142716009</c:v>
                </c:pt>
                <c:pt idx="182">
                  <c:v>0.252725738204754</c:v>
                </c:pt>
                <c:pt idx="183">
                  <c:v>0.101784535236208</c:v>
                </c:pt>
                <c:pt idx="184">
                  <c:v>0.101784535236208</c:v>
                </c:pt>
                <c:pt idx="185">
                  <c:v>-0.80386268257507</c:v>
                </c:pt>
                <c:pt idx="186">
                  <c:v>-0.615186178864387</c:v>
                </c:pt>
                <c:pt idx="187">
                  <c:v>-0.652921479606524</c:v>
                </c:pt>
                <c:pt idx="188">
                  <c:v>0.856490550078941</c:v>
                </c:pt>
                <c:pt idx="189">
                  <c:v>1.51685831306633</c:v>
                </c:pt>
                <c:pt idx="190">
                  <c:v>-1.76611285149955</c:v>
                </c:pt>
                <c:pt idx="191">
                  <c:v>-0.520847927009046</c:v>
                </c:pt>
                <c:pt idx="192">
                  <c:v>1.2338435575003</c:v>
                </c:pt>
                <c:pt idx="193">
                  <c:v>-0.0114213669902015</c:v>
                </c:pt>
                <c:pt idx="194">
                  <c:v>1.12063765527389</c:v>
                </c:pt>
                <c:pt idx="195">
                  <c:v>-1.29442159222284</c:v>
                </c:pt>
                <c:pt idx="196">
                  <c:v>-0.80386268257507</c:v>
                </c:pt>
                <c:pt idx="197">
                  <c:v>-1.67177459964421</c:v>
                </c:pt>
                <c:pt idx="198">
                  <c:v>1.2338435575003</c:v>
                </c:pt>
                <c:pt idx="199">
                  <c:v>1.64893186566381</c:v>
                </c:pt>
                <c:pt idx="200">
                  <c:v>-0.181230220329816</c:v>
                </c:pt>
                <c:pt idx="201">
                  <c:v>0.328196339689028</c:v>
                </c:pt>
                <c:pt idx="202">
                  <c:v>0.0640492344940717</c:v>
                </c:pt>
                <c:pt idx="203">
                  <c:v>-0.615186178864387</c:v>
                </c:pt>
                <c:pt idx="204">
                  <c:v>-0.313303772927294</c:v>
                </c:pt>
                <c:pt idx="205">
                  <c:v>-0.0114213669902015</c:v>
                </c:pt>
                <c:pt idx="206">
                  <c:v>0.705549347110394</c:v>
                </c:pt>
                <c:pt idx="207">
                  <c:v>0.667814046368257</c:v>
                </c:pt>
                <c:pt idx="208">
                  <c:v>-0.0114213669902015</c:v>
                </c:pt>
                <c:pt idx="209">
                  <c:v>0.158387486349413</c:v>
                </c:pt>
                <c:pt idx="210">
                  <c:v>-0.0114213669902015</c:v>
                </c:pt>
                <c:pt idx="211">
                  <c:v>-1.03027448702789</c:v>
                </c:pt>
                <c:pt idx="212">
                  <c:v>1.15837295601603</c:v>
                </c:pt>
                <c:pt idx="213">
                  <c:v>-1.72837755075741</c:v>
                </c:pt>
                <c:pt idx="214">
                  <c:v>0.611211095255052</c:v>
                </c:pt>
                <c:pt idx="215">
                  <c:v>-0.256700821814089</c:v>
                </c:pt>
                <c:pt idx="216">
                  <c:v>-0.351039073669431</c:v>
                </c:pt>
                <c:pt idx="217">
                  <c:v>-0.464244975895841</c:v>
                </c:pt>
                <c:pt idx="218">
                  <c:v>0.573475794512916</c:v>
                </c:pt>
                <c:pt idx="219">
                  <c:v>-0.294436122556226</c:v>
                </c:pt>
                <c:pt idx="220">
                  <c:v>1.06403470416069</c:v>
                </c:pt>
                <c:pt idx="221">
                  <c:v>-0.80386268257507</c:v>
                </c:pt>
                <c:pt idx="222">
                  <c:v>0.0640492344940717</c:v>
                </c:pt>
                <c:pt idx="223">
                  <c:v>0.384799290802233</c:v>
                </c:pt>
                <c:pt idx="224">
                  <c:v>0.856490550078941</c:v>
                </c:pt>
                <c:pt idx="225">
                  <c:v>1.81874071900342</c:v>
                </c:pt>
                <c:pt idx="226">
                  <c:v>-0.860465633688275</c:v>
                </c:pt>
                <c:pt idx="227">
                  <c:v>1.15837295601603</c:v>
                </c:pt>
                <c:pt idx="228">
                  <c:v>0.950828801934282</c:v>
                </c:pt>
                <c:pt idx="229">
                  <c:v>0.554608144141848</c:v>
                </c:pt>
                <c:pt idx="230">
                  <c:v>-0.0114213669902015</c:v>
                </c:pt>
                <c:pt idx="231">
                  <c:v>0.818755249336804</c:v>
                </c:pt>
                <c:pt idx="232">
                  <c:v>-0.426509675153704</c:v>
                </c:pt>
                <c:pt idx="233">
                  <c:v>0.950828801934282</c:v>
                </c:pt>
                <c:pt idx="234">
                  <c:v>-0.652921479606524</c:v>
                </c:pt>
                <c:pt idx="235">
                  <c:v>-0.634053829235456</c:v>
                </c:pt>
                <c:pt idx="236">
                  <c:v>0.365931640431164</c:v>
                </c:pt>
                <c:pt idx="237">
                  <c:v>1.63006421529274</c:v>
                </c:pt>
                <c:pt idx="238">
                  <c:v>-0.313303772927294</c:v>
                </c:pt>
                <c:pt idx="239">
                  <c:v>-0.464244975895841</c:v>
                </c:pt>
                <c:pt idx="240">
                  <c:v>0.177255136720481</c:v>
                </c:pt>
                <c:pt idx="241">
                  <c:v>-0.464244975895841</c:v>
                </c:pt>
                <c:pt idx="242">
                  <c:v>0.611211095255052</c:v>
                </c:pt>
                <c:pt idx="243">
                  <c:v>0.384799290802233</c:v>
                </c:pt>
                <c:pt idx="244">
                  <c:v>0.799887598965736</c:v>
                </c:pt>
                <c:pt idx="245">
                  <c:v>-0.200097870700884</c:v>
                </c:pt>
                <c:pt idx="246">
                  <c:v>0.214990437462618</c:v>
                </c:pt>
                <c:pt idx="247">
                  <c:v>0.403666941173301</c:v>
                </c:pt>
                <c:pt idx="248">
                  <c:v>-0.652921479606524</c:v>
                </c:pt>
                <c:pt idx="249">
                  <c:v>-0.728392081090797</c:v>
                </c:pt>
                <c:pt idx="250">
                  <c:v>-0.690656780348661</c:v>
                </c:pt>
                <c:pt idx="251">
                  <c:v>1.12063765527389</c:v>
                </c:pt>
                <c:pt idx="252">
                  <c:v>1.34704945972671</c:v>
                </c:pt>
                <c:pt idx="253">
                  <c:v>0.799887598965736</c:v>
                </c:pt>
                <c:pt idx="254">
                  <c:v>0.441402241915438</c:v>
                </c:pt>
                <c:pt idx="255">
                  <c:v>-0.181230220329816</c:v>
                </c:pt>
                <c:pt idx="256">
                  <c:v>-3.20005427970074</c:v>
                </c:pt>
                <c:pt idx="257">
                  <c:v>0.328196339689028</c:v>
                </c:pt>
                <c:pt idx="258">
                  <c:v>-0.369906724040499</c:v>
                </c:pt>
                <c:pt idx="259">
                  <c:v>2.55457908347508</c:v>
                </c:pt>
                <c:pt idx="260">
                  <c:v>-0.0680243181034064</c:v>
                </c:pt>
                <c:pt idx="261">
                  <c:v>1.5357259634374</c:v>
                </c:pt>
                <c:pt idx="262">
                  <c:v>-1.23781864110964</c:v>
                </c:pt>
                <c:pt idx="263">
                  <c:v>0.648946395997189</c:v>
                </c:pt>
                <c:pt idx="264">
                  <c:v>-1.35102454333605</c:v>
                </c:pt>
                <c:pt idx="265">
                  <c:v>0.441402241915438</c:v>
                </c:pt>
                <c:pt idx="266">
                  <c:v>0.233858087833686</c:v>
                </c:pt>
                <c:pt idx="267">
                  <c:v>1.85647601974556</c:v>
                </c:pt>
                <c:pt idx="268">
                  <c:v>0.120652185607276</c:v>
                </c:pt>
                <c:pt idx="269">
                  <c:v>-1.08687743814109</c:v>
                </c:pt>
                <c:pt idx="270">
                  <c:v>-0.181230220329816</c:v>
                </c:pt>
                <c:pt idx="271">
                  <c:v>-0.218965521071953</c:v>
                </c:pt>
                <c:pt idx="272">
                  <c:v>1.5357259634374</c:v>
                </c:pt>
                <c:pt idx="273">
                  <c:v>-0.652921479606524</c:v>
                </c:pt>
                <c:pt idx="274">
                  <c:v>-0.407642024782636</c:v>
                </c:pt>
                <c:pt idx="275">
                  <c:v>0.460269892286506</c:v>
                </c:pt>
                <c:pt idx="276">
                  <c:v>1.38478476046885</c:v>
                </c:pt>
                <c:pt idx="277">
                  <c:v>1.13950530564496</c:v>
                </c:pt>
                <c:pt idx="278">
                  <c:v>0.365931640431164</c:v>
                </c:pt>
                <c:pt idx="279">
                  <c:v>0.403666941173301</c:v>
                </c:pt>
                <c:pt idx="280">
                  <c:v>-0.596318528493319</c:v>
                </c:pt>
                <c:pt idx="281">
                  <c:v>-0.0491566677323381</c:v>
                </c:pt>
                <c:pt idx="282">
                  <c:v>0.648946395997189</c:v>
                </c:pt>
                <c:pt idx="283">
                  <c:v>0.799887598965736</c:v>
                </c:pt>
                <c:pt idx="284">
                  <c:v>-0.0114213669902015</c:v>
                </c:pt>
                <c:pt idx="285">
                  <c:v>0.214990437462618</c:v>
                </c:pt>
                <c:pt idx="286">
                  <c:v>-2.48308356560015</c:v>
                </c:pt>
                <c:pt idx="287">
                  <c:v>1.81874071900342</c:v>
                </c:pt>
                <c:pt idx="288">
                  <c:v>-0.898200934430412</c:v>
                </c:pt>
                <c:pt idx="289">
                  <c:v>-0.501980276637977</c:v>
                </c:pt>
                <c:pt idx="290">
                  <c:v>0.479137542657574</c:v>
                </c:pt>
                <c:pt idx="291">
                  <c:v>-1.35102454333605</c:v>
                </c:pt>
                <c:pt idx="292">
                  <c:v>0.0640492344940717</c:v>
                </c:pt>
                <c:pt idx="293">
                  <c:v>-1.1434803892543</c:v>
                </c:pt>
                <c:pt idx="294">
                  <c:v>0.516872843399711</c:v>
                </c:pt>
                <c:pt idx="295">
                  <c:v>0.101784535236208</c:v>
                </c:pt>
                <c:pt idx="296">
                  <c:v>-0.652921479606524</c:v>
                </c:pt>
                <c:pt idx="297">
                  <c:v>0.214990437462618</c:v>
                </c:pt>
                <c:pt idx="298">
                  <c:v>-0.634053829235456</c:v>
                </c:pt>
                <c:pt idx="299">
                  <c:v>-0.313303772927294</c:v>
                </c:pt>
                <c:pt idx="300">
                  <c:v>0.290461038946891</c:v>
                </c:pt>
                <c:pt idx="301">
                  <c:v>1.66779951603487</c:v>
                </c:pt>
                <c:pt idx="302">
                  <c:v>-1.76611285149955</c:v>
                </c:pt>
                <c:pt idx="303">
                  <c:v>1.36591711009778</c:v>
                </c:pt>
                <c:pt idx="304">
                  <c:v>-1.23781864110964</c:v>
                </c:pt>
                <c:pt idx="305">
                  <c:v>0.781019948594667</c:v>
                </c:pt>
                <c:pt idx="306">
                  <c:v>-1.46423044556246</c:v>
                </c:pt>
                <c:pt idx="307">
                  <c:v>-0.577450878122251</c:v>
                </c:pt>
                <c:pt idx="308">
                  <c:v>0.743284647852531</c:v>
                </c:pt>
                <c:pt idx="309">
                  <c:v>0.252725738204754</c:v>
                </c:pt>
                <c:pt idx="310">
                  <c:v>0.403666941173301</c:v>
                </c:pt>
                <c:pt idx="311">
                  <c:v>1.85647601974556</c:v>
                </c:pt>
                <c:pt idx="312">
                  <c:v>-0.143494919587679</c:v>
                </c:pt>
                <c:pt idx="313">
                  <c:v>0.479137542657574</c:v>
                </c:pt>
                <c:pt idx="314">
                  <c:v>-1.06800978777002</c:v>
                </c:pt>
                <c:pt idx="315">
                  <c:v>-0.728392081090797</c:v>
                </c:pt>
                <c:pt idx="316">
                  <c:v>1.40365241083992</c:v>
                </c:pt>
                <c:pt idx="317">
                  <c:v>-1.57743634778887</c:v>
                </c:pt>
                <c:pt idx="318">
                  <c:v>-0.935936235172549</c:v>
                </c:pt>
                <c:pt idx="319">
                  <c:v>-0.501980276637977</c:v>
                </c:pt>
                <c:pt idx="320">
                  <c:v>-0.256700821814089</c:v>
                </c:pt>
                <c:pt idx="321">
                  <c:v>-1.99252465595237</c:v>
                </c:pt>
                <c:pt idx="322">
                  <c:v>-1.2000833403675</c:v>
                </c:pt>
                <c:pt idx="323">
                  <c:v>-0.294436122556226</c:v>
                </c:pt>
                <c:pt idx="324">
                  <c:v>-1.80384815224169</c:v>
                </c:pt>
                <c:pt idx="325">
                  <c:v>-0.388774374411567</c:v>
                </c:pt>
                <c:pt idx="326">
                  <c:v>0.630078745626121</c:v>
                </c:pt>
                <c:pt idx="327">
                  <c:v>1.21497590712923</c:v>
                </c:pt>
                <c:pt idx="328">
                  <c:v>1.12063765527389</c:v>
                </c:pt>
                <c:pt idx="329">
                  <c:v>1.55459361380846</c:v>
                </c:pt>
                <c:pt idx="330">
                  <c:v>-1.80384815224169</c:v>
                </c:pt>
                <c:pt idx="331">
                  <c:v>1.15837295601603</c:v>
                </c:pt>
                <c:pt idx="332">
                  <c:v>1.89421132048769</c:v>
                </c:pt>
                <c:pt idx="333">
                  <c:v>2.42250553087761</c:v>
                </c:pt>
                <c:pt idx="334">
                  <c:v>-1.06800978777002</c:v>
                </c:pt>
                <c:pt idx="335">
                  <c:v>0.931961151563214</c:v>
                </c:pt>
                <c:pt idx="336">
                  <c:v>1.81874071900342</c:v>
                </c:pt>
              </c:numCache>
            </c:numRef>
          </c:xVal>
          <c:yVal>
            <c:numRef>
              <c:f>NeuralPC_30nfgrp_CAPIIIprob!$D$2:$D$338</c:f>
              <c:numCache>
                <c:formatCode>General</c:formatCode>
                <c:ptCount val="337"/>
                <c:pt idx="0">
                  <c:v>0.0966203472310421</c:v>
                </c:pt>
                <c:pt idx="1">
                  <c:v>-0.801008341761445</c:v>
                </c:pt>
                <c:pt idx="2">
                  <c:v>4.81553453052212</c:v>
                </c:pt>
                <c:pt idx="3">
                  <c:v>1.64832618303082</c:v>
                </c:pt>
                <c:pt idx="4">
                  <c:v>-1.59413288324909</c:v>
                </c:pt>
                <c:pt idx="5">
                  <c:v>-4.73652688520757</c:v>
                </c:pt>
                <c:pt idx="6">
                  <c:v>-1.58189002781777</c:v>
                </c:pt>
                <c:pt idx="7">
                  <c:v>0.511900014925888</c:v>
                </c:pt>
                <c:pt idx="8">
                  <c:v>-0.303141322675134</c:v>
                </c:pt>
                <c:pt idx="9">
                  <c:v>-2.20118358571145</c:v>
                </c:pt>
                <c:pt idx="10">
                  <c:v>4.82265076711893</c:v>
                </c:pt>
                <c:pt idx="11">
                  <c:v>1.72600342334379</c:v>
                </c:pt>
                <c:pt idx="12">
                  <c:v>1.96938569930175</c:v>
                </c:pt>
                <c:pt idx="13">
                  <c:v>-2.22195310735725</c:v>
                </c:pt>
                <c:pt idx="14">
                  <c:v>0.281085060933561</c:v>
                </c:pt>
                <c:pt idx="15">
                  <c:v>-1.8398090872183</c:v>
                </c:pt>
                <c:pt idx="16">
                  <c:v>-1.96759495614192</c:v>
                </c:pt>
                <c:pt idx="17">
                  <c:v>-1.07455026412252</c:v>
                </c:pt>
                <c:pt idx="18">
                  <c:v>-1.04264472864412</c:v>
                </c:pt>
                <c:pt idx="19">
                  <c:v>-1.60303122964623</c:v>
                </c:pt>
                <c:pt idx="20">
                  <c:v>-3.9484454598956</c:v>
                </c:pt>
                <c:pt idx="21">
                  <c:v>-0.940548834987684</c:v>
                </c:pt>
                <c:pt idx="22">
                  <c:v>-3.31457251978602</c:v>
                </c:pt>
                <c:pt idx="23">
                  <c:v>5.90442563863425</c:v>
                </c:pt>
                <c:pt idx="24">
                  <c:v>-2.44952624500706</c:v>
                </c:pt>
                <c:pt idx="25">
                  <c:v>-3.84753814697851</c:v>
                </c:pt>
                <c:pt idx="26">
                  <c:v>5.97745446327726</c:v>
                </c:pt>
                <c:pt idx="27">
                  <c:v>5.66112822405585</c:v>
                </c:pt>
                <c:pt idx="28">
                  <c:v>-1.36195796283354</c:v>
                </c:pt>
                <c:pt idx="29">
                  <c:v>-0.229768484500483</c:v>
                </c:pt>
                <c:pt idx="30">
                  <c:v>2.15901870945611</c:v>
                </c:pt>
                <c:pt idx="31">
                  <c:v>3.23729943558122</c:v>
                </c:pt>
                <c:pt idx="32">
                  <c:v>3.03710787450363</c:v>
                </c:pt>
                <c:pt idx="33">
                  <c:v>5.68346523710942</c:v>
                </c:pt>
                <c:pt idx="34">
                  <c:v>3.0740749723278</c:v>
                </c:pt>
                <c:pt idx="35">
                  <c:v>-4.97435048064938</c:v>
                </c:pt>
                <c:pt idx="36">
                  <c:v>0.389261245600992</c:v>
                </c:pt>
                <c:pt idx="37">
                  <c:v>-1.63226068173844</c:v>
                </c:pt>
                <c:pt idx="38">
                  <c:v>-1.28348308456892</c:v>
                </c:pt>
                <c:pt idx="39">
                  <c:v>1.60291491217741</c:v>
                </c:pt>
                <c:pt idx="40">
                  <c:v>-1.70530970803283</c:v>
                </c:pt>
                <c:pt idx="41">
                  <c:v>0.439055093930021</c:v>
                </c:pt>
                <c:pt idx="42">
                  <c:v>0.750366952021245</c:v>
                </c:pt>
                <c:pt idx="43">
                  <c:v>-2.91405840301861</c:v>
                </c:pt>
                <c:pt idx="44">
                  <c:v>-2.24921855696294</c:v>
                </c:pt>
                <c:pt idx="45">
                  <c:v>-4.45368627043028</c:v>
                </c:pt>
                <c:pt idx="46">
                  <c:v>-7.80496697708343</c:v>
                </c:pt>
                <c:pt idx="47">
                  <c:v>-1.60415767628565</c:v>
                </c:pt>
                <c:pt idx="48">
                  <c:v>-2.31504285443823</c:v>
                </c:pt>
                <c:pt idx="49">
                  <c:v>0.308714207703305</c:v>
                </c:pt>
                <c:pt idx="50">
                  <c:v>-4.86352816497192</c:v>
                </c:pt>
                <c:pt idx="51">
                  <c:v>0.963931295351959</c:v>
                </c:pt>
                <c:pt idx="52">
                  <c:v>2.91593314998993</c:v>
                </c:pt>
                <c:pt idx="53">
                  <c:v>-1.78367351757609</c:v>
                </c:pt>
                <c:pt idx="54">
                  <c:v>-1.32184700700712</c:v>
                </c:pt>
                <c:pt idx="55">
                  <c:v>5.2802674428258</c:v>
                </c:pt>
                <c:pt idx="56">
                  <c:v>2.59637568308757</c:v>
                </c:pt>
                <c:pt idx="57">
                  <c:v>2.46171968174859</c:v>
                </c:pt>
                <c:pt idx="58">
                  <c:v>2.87451559596358</c:v>
                </c:pt>
                <c:pt idx="59">
                  <c:v>-3.00881394415888</c:v>
                </c:pt>
                <c:pt idx="60">
                  <c:v>3.11052073107156</c:v>
                </c:pt>
                <c:pt idx="61">
                  <c:v>-0.554425943107342</c:v>
                </c:pt>
                <c:pt idx="62">
                  <c:v>-3.78667025174215</c:v>
                </c:pt>
                <c:pt idx="63">
                  <c:v>-4.00291415721244</c:v>
                </c:pt>
                <c:pt idx="64">
                  <c:v>-3.41028899012906</c:v>
                </c:pt>
                <c:pt idx="65">
                  <c:v>-0.148306417442656</c:v>
                </c:pt>
                <c:pt idx="66">
                  <c:v>-1.90069442540775</c:v>
                </c:pt>
                <c:pt idx="67">
                  <c:v>-5.19581398601862</c:v>
                </c:pt>
                <c:pt idx="68">
                  <c:v>5.33577550545368</c:v>
                </c:pt>
                <c:pt idx="69">
                  <c:v>1.8704604665808</c:v>
                </c:pt>
                <c:pt idx="70">
                  <c:v>-7.60742973857491</c:v>
                </c:pt>
                <c:pt idx="71">
                  <c:v>0.720504029994561</c:v>
                </c:pt>
                <c:pt idx="72">
                  <c:v>3.53705779384508</c:v>
                </c:pt>
                <c:pt idx="73">
                  <c:v>3.45013294543764</c:v>
                </c:pt>
                <c:pt idx="74">
                  <c:v>-0.684462921228351</c:v>
                </c:pt>
                <c:pt idx="75">
                  <c:v>3.23074416949857</c:v>
                </c:pt>
                <c:pt idx="76">
                  <c:v>1.52123623087816</c:v>
                </c:pt>
                <c:pt idx="77">
                  <c:v>-2.8962785514295</c:v>
                </c:pt>
                <c:pt idx="78">
                  <c:v>5.45101585143058</c:v>
                </c:pt>
                <c:pt idx="79">
                  <c:v>-2.24715898859671</c:v>
                </c:pt>
                <c:pt idx="80">
                  <c:v>3.98870305919653</c:v>
                </c:pt>
                <c:pt idx="81">
                  <c:v>3.47344983770272</c:v>
                </c:pt>
                <c:pt idx="82">
                  <c:v>4.34640058013627</c:v>
                </c:pt>
                <c:pt idx="83">
                  <c:v>2.58945066891186</c:v>
                </c:pt>
                <c:pt idx="84">
                  <c:v>5.06820732017776</c:v>
                </c:pt>
                <c:pt idx="85">
                  <c:v>3.80073523989563</c:v>
                </c:pt>
                <c:pt idx="86">
                  <c:v>3.07962125665904</c:v>
                </c:pt>
                <c:pt idx="87">
                  <c:v>-3.30259952502573</c:v>
                </c:pt>
                <c:pt idx="88">
                  <c:v>-3.83272513602793</c:v>
                </c:pt>
                <c:pt idx="89">
                  <c:v>4.18183117220188</c:v>
                </c:pt>
                <c:pt idx="90">
                  <c:v>-5.98884560077391</c:v>
                </c:pt>
                <c:pt idx="91">
                  <c:v>6.60883978906604</c:v>
                </c:pt>
                <c:pt idx="92">
                  <c:v>2.08384061034575</c:v>
                </c:pt>
                <c:pt idx="93">
                  <c:v>-0.105780313272883</c:v>
                </c:pt>
                <c:pt idx="94">
                  <c:v>-4.13711196570564</c:v>
                </c:pt>
                <c:pt idx="95">
                  <c:v>-1.83299574064207</c:v>
                </c:pt>
                <c:pt idx="96">
                  <c:v>-2.03473653506549</c:v>
                </c:pt>
                <c:pt idx="97">
                  <c:v>-2.17834523251126</c:v>
                </c:pt>
                <c:pt idx="98">
                  <c:v>-2.52492986064178</c:v>
                </c:pt>
                <c:pt idx="99">
                  <c:v>-0.120090762815366</c:v>
                </c:pt>
                <c:pt idx="100">
                  <c:v>-1.56122123022427</c:v>
                </c:pt>
                <c:pt idx="101">
                  <c:v>0.814510273629956</c:v>
                </c:pt>
                <c:pt idx="102">
                  <c:v>-0.0030977947951634</c:v>
                </c:pt>
                <c:pt idx="103">
                  <c:v>0.722036500536068</c:v>
                </c:pt>
                <c:pt idx="104">
                  <c:v>-2.72452305911843</c:v>
                </c:pt>
                <c:pt idx="105">
                  <c:v>-4.37743487961566</c:v>
                </c:pt>
                <c:pt idx="106">
                  <c:v>1.11825755514496</c:v>
                </c:pt>
                <c:pt idx="107">
                  <c:v>2.41089047580571</c:v>
                </c:pt>
                <c:pt idx="108">
                  <c:v>0.614348046081061</c:v>
                </c:pt>
                <c:pt idx="109">
                  <c:v>-3.66193240703432</c:v>
                </c:pt>
                <c:pt idx="110">
                  <c:v>-3.09312694292039</c:v>
                </c:pt>
                <c:pt idx="111">
                  <c:v>3.98998478145571</c:v>
                </c:pt>
                <c:pt idx="112">
                  <c:v>-3.89586852750181</c:v>
                </c:pt>
                <c:pt idx="113">
                  <c:v>-4.03074164429076</c:v>
                </c:pt>
                <c:pt idx="114">
                  <c:v>1.60312205881636</c:v>
                </c:pt>
                <c:pt idx="115">
                  <c:v>1.3698930640278</c:v>
                </c:pt>
                <c:pt idx="116">
                  <c:v>-0.813107003569699</c:v>
                </c:pt>
                <c:pt idx="117">
                  <c:v>2.48744873258717</c:v>
                </c:pt>
                <c:pt idx="118">
                  <c:v>3.73595365706072</c:v>
                </c:pt>
                <c:pt idx="119">
                  <c:v>-1.40463483179552</c:v>
                </c:pt>
                <c:pt idx="120">
                  <c:v>5.04393662810308</c:v>
                </c:pt>
                <c:pt idx="121">
                  <c:v>1.34291099349823</c:v>
                </c:pt>
                <c:pt idx="122">
                  <c:v>-0.370093531562404</c:v>
                </c:pt>
                <c:pt idx="123">
                  <c:v>2.54898766165791</c:v>
                </c:pt>
                <c:pt idx="124">
                  <c:v>-0.283858277879729</c:v>
                </c:pt>
                <c:pt idx="125">
                  <c:v>-3.02668915902794</c:v>
                </c:pt>
                <c:pt idx="126">
                  <c:v>0.147484307742278</c:v>
                </c:pt>
                <c:pt idx="127">
                  <c:v>2.15468744036137</c:v>
                </c:pt>
                <c:pt idx="128">
                  <c:v>3.84164469569309</c:v>
                </c:pt>
                <c:pt idx="129">
                  <c:v>1.6607592886029</c:v>
                </c:pt>
                <c:pt idx="130">
                  <c:v>-1.38357637573003</c:v>
                </c:pt>
                <c:pt idx="131">
                  <c:v>-0.321548875897724</c:v>
                </c:pt>
                <c:pt idx="132">
                  <c:v>2.47845548071352</c:v>
                </c:pt>
                <c:pt idx="133">
                  <c:v>-0.436271989386274</c:v>
                </c:pt>
                <c:pt idx="134">
                  <c:v>-4.78621050433876</c:v>
                </c:pt>
                <c:pt idx="135">
                  <c:v>-3.58388865613685</c:v>
                </c:pt>
                <c:pt idx="136">
                  <c:v>2.53284416244128</c:v>
                </c:pt>
                <c:pt idx="137">
                  <c:v>6.66885961776816</c:v>
                </c:pt>
                <c:pt idx="138">
                  <c:v>1.98427663264237</c:v>
                </c:pt>
                <c:pt idx="139">
                  <c:v>-1.73085317059395</c:v>
                </c:pt>
                <c:pt idx="140">
                  <c:v>0.258227352010748</c:v>
                </c:pt>
                <c:pt idx="141">
                  <c:v>0.12138816664509</c:v>
                </c:pt>
                <c:pt idx="142">
                  <c:v>-1.83784486678277</c:v>
                </c:pt>
                <c:pt idx="143">
                  <c:v>2.57530483699022</c:v>
                </c:pt>
                <c:pt idx="144">
                  <c:v>5.16373070487999</c:v>
                </c:pt>
                <c:pt idx="145">
                  <c:v>2.15644493583172</c:v>
                </c:pt>
                <c:pt idx="146">
                  <c:v>-4.70720617892435</c:v>
                </c:pt>
                <c:pt idx="147">
                  <c:v>-0.941055847602106</c:v>
                </c:pt>
                <c:pt idx="148">
                  <c:v>-6.10764250520864</c:v>
                </c:pt>
                <c:pt idx="149">
                  <c:v>-1.93744474163585</c:v>
                </c:pt>
                <c:pt idx="150">
                  <c:v>5.59292107880377</c:v>
                </c:pt>
                <c:pt idx="151">
                  <c:v>1.03965473853146</c:v>
                </c:pt>
                <c:pt idx="152">
                  <c:v>-3.14990266626208</c:v>
                </c:pt>
                <c:pt idx="153">
                  <c:v>-4.25503919192799</c:v>
                </c:pt>
                <c:pt idx="154">
                  <c:v>-2.01712291246155</c:v>
                </c:pt>
                <c:pt idx="155">
                  <c:v>3.8044228081027</c:v>
                </c:pt>
                <c:pt idx="156">
                  <c:v>-0.193485822764235</c:v>
                </c:pt>
                <c:pt idx="157">
                  <c:v>-2.84552287716144</c:v>
                </c:pt>
                <c:pt idx="158">
                  <c:v>-0.798217619656534</c:v>
                </c:pt>
                <c:pt idx="159">
                  <c:v>4.93770085509254</c:v>
                </c:pt>
                <c:pt idx="160">
                  <c:v>7.69352831494548</c:v>
                </c:pt>
                <c:pt idx="161">
                  <c:v>0.778150292908997</c:v>
                </c:pt>
                <c:pt idx="162">
                  <c:v>-1.86883955744927</c:v>
                </c:pt>
                <c:pt idx="163">
                  <c:v>-1.2787207820194</c:v>
                </c:pt>
                <c:pt idx="164">
                  <c:v>6.23406166242753</c:v>
                </c:pt>
                <c:pt idx="165">
                  <c:v>4.03804942058325</c:v>
                </c:pt>
                <c:pt idx="166">
                  <c:v>1.04524465856956</c:v>
                </c:pt>
                <c:pt idx="167">
                  <c:v>0.23325140901298</c:v>
                </c:pt>
                <c:pt idx="168">
                  <c:v>-4.83114018707096</c:v>
                </c:pt>
                <c:pt idx="169">
                  <c:v>3.4453864876658</c:v>
                </c:pt>
                <c:pt idx="170">
                  <c:v>0.779729679603772</c:v>
                </c:pt>
                <c:pt idx="171">
                  <c:v>-1.06239425291392</c:v>
                </c:pt>
                <c:pt idx="172">
                  <c:v>2.14122862645075</c:v>
                </c:pt>
                <c:pt idx="173">
                  <c:v>-2.98454411579043</c:v>
                </c:pt>
                <c:pt idx="174">
                  <c:v>3.59997580743553</c:v>
                </c:pt>
                <c:pt idx="175">
                  <c:v>-2.4330386377915</c:v>
                </c:pt>
                <c:pt idx="176">
                  <c:v>-6.03703906192253</c:v>
                </c:pt>
                <c:pt idx="177">
                  <c:v>3.77858765008936</c:v>
                </c:pt>
                <c:pt idx="178">
                  <c:v>0.240677131657239</c:v>
                </c:pt>
                <c:pt idx="179">
                  <c:v>-5.35321290252462</c:v>
                </c:pt>
                <c:pt idx="180">
                  <c:v>2.25756754379155</c:v>
                </c:pt>
                <c:pt idx="181">
                  <c:v>1.88190551805675</c:v>
                </c:pt>
                <c:pt idx="182">
                  <c:v>-2.39826942748016</c:v>
                </c:pt>
                <c:pt idx="183">
                  <c:v>-1.22228655716251</c:v>
                </c:pt>
                <c:pt idx="184">
                  <c:v>-1.38865624388414</c:v>
                </c:pt>
                <c:pt idx="185">
                  <c:v>0.212629522535236</c:v>
                </c:pt>
                <c:pt idx="186">
                  <c:v>0.917243207520833</c:v>
                </c:pt>
                <c:pt idx="187">
                  <c:v>3.04952772324106</c:v>
                </c:pt>
                <c:pt idx="188">
                  <c:v>1.30717213154822</c:v>
                </c:pt>
                <c:pt idx="189">
                  <c:v>-3.0402531457239</c:v>
                </c:pt>
                <c:pt idx="190">
                  <c:v>0.398051037712472</c:v>
                </c:pt>
                <c:pt idx="191">
                  <c:v>1.15425135468866</c:v>
                </c:pt>
                <c:pt idx="192">
                  <c:v>3.67620704108172</c:v>
                </c:pt>
                <c:pt idx="193">
                  <c:v>-0.635158679255363</c:v>
                </c:pt>
                <c:pt idx="194">
                  <c:v>-3.89342383796432</c:v>
                </c:pt>
                <c:pt idx="195">
                  <c:v>3.603546169801</c:v>
                </c:pt>
                <c:pt idx="196">
                  <c:v>-4.82686327277014</c:v>
                </c:pt>
                <c:pt idx="197">
                  <c:v>2.23558279880683</c:v>
                </c:pt>
                <c:pt idx="198">
                  <c:v>2.53169083407119</c:v>
                </c:pt>
                <c:pt idx="199">
                  <c:v>-7.94647018713266</c:v>
                </c:pt>
                <c:pt idx="200">
                  <c:v>3.79522546976329</c:v>
                </c:pt>
                <c:pt idx="201">
                  <c:v>6.51332679360297</c:v>
                </c:pt>
                <c:pt idx="202">
                  <c:v>1.10446001259844</c:v>
                </c:pt>
                <c:pt idx="203">
                  <c:v>-1.0897536328992</c:v>
                </c:pt>
                <c:pt idx="204">
                  <c:v>-1.64421205064026</c:v>
                </c:pt>
                <c:pt idx="205">
                  <c:v>-1.41434325108599</c:v>
                </c:pt>
                <c:pt idx="206">
                  <c:v>-3.62269807262546</c:v>
                </c:pt>
                <c:pt idx="207">
                  <c:v>-3.25679174262848</c:v>
                </c:pt>
                <c:pt idx="208">
                  <c:v>1.0978263693472</c:v>
                </c:pt>
                <c:pt idx="209">
                  <c:v>-2.55914335852267</c:v>
                </c:pt>
                <c:pt idx="210">
                  <c:v>1.74217428375653</c:v>
                </c:pt>
                <c:pt idx="211">
                  <c:v>1.35791352734044</c:v>
                </c:pt>
                <c:pt idx="212">
                  <c:v>-3.50359580015007</c:v>
                </c:pt>
                <c:pt idx="213">
                  <c:v>-0.547502056119496</c:v>
                </c:pt>
                <c:pt idx="214">
                  <c:v>-1.4093912665684</c:v>
                </c:pt>
                <c:pt idx="215">
                  <c:v>-3.7626840611566</c:v>
                </c:pt>
                <c:pt idx="216">
                  <c:v>0.17837356357936</c:v>
                </c:pt>
                <c:pt idx="217">
                  <c:v>0.567277278766448</c:v>
                </c:pt>
                <c:pt idx="218">
                  <c:v>3.39777601340146</c:v>
                </c:pt>
                <c:pt idx="219">
                  <c:v>0.957080572769704</c:v>
                </c:pt>
                <c:pt idx="220">
                  <c:v>1.37363041761101</c:v>
                </c:pt>
                <c:pt idx="221">
                  <c:v>-5.87701425703762</c:v>
                </c:pt>
                <c:pt idx="222">
                  <c:v>0.815453957290344</c:v>
                </c:pt>
                <c:pt idx="223">
                  <c:v>-1.7496133094657</c:v>
                </c:pt>
                <c:pt idx="224">
                  <c:v>-0.98670934320153</c:v>
                </c:pt>
                <c:pt idx="225">
                  <c:v>-4.81171841960468</c:v>
                </c:pt>
                <c:pt idx="226">
                  <c:v>5.81355915005824</c:v>
                </c:pt>
                <c:pt idx="227">
                  <c:v>-2.62940909722643</c:v>
                </c:pt>
                <c:pt idx="228">
                  <c:v>-1.82767006117742</c:v>
                </c:pt>
                <c:pt idx="229">
                  <c:v>-3.40646486518206</c:v>
                </c:pt>
                <c:pt idx="230">
                  <c:v>-2.42025810058291</c:v>
                </c:pt>
                <c:pt idx="231">
                  <c:v>0.321426002877774</c:v>
                </c:pt>
                <c:pt idx="232">
                  <c:v>-1.85999421746713</c:v>
                </c:pt>
                <c:pt idx="233">
                  <c:v>5.94219169010855</c:v>
                </c:pt>
                <c:pt idx="234">
                  <c:v>0.722246434658281</c:v>
                </c:pt>
                <c:pt idx="235">
                  <c:v>2.7129113986068</c:v>
                </c:pt>
                <c:pt idx="236">
                  <c:v>-3.81479631290008</c:v>
                </c:pt>
                <c:pt idx="237">
                  <c:v>-4.90236196786479</c:v>
                </c:pt>
                <c:pt idx="238">
                  <c:v>2.89721718554474</c:v>
                </c:pt>
                <c:pt idx="239">
                  <c:v>2.12338208039834</c:v>
                </c:pt>
                <c:pt idx="240">
                  <c:v>-0.793585688183343</c:v>
                </c:pt>
                <c:pt idx="241">
                  <c:v>-0.253827295349423</c:v>
                </c:pt>
                <c:pt idx="242">
                  <c:v>-1.87741860247573</c:v>
                </c:pt>
                <c:pt idx="243">
                  <c:v>-4.6808237590575</c:v>
                </c:pt>
                <c:pt idx="244">
                  <c:v>-6.20470046061513</c:v>
                </c:pt>
                <c:pt idx="245">
                  <c:v>1.93149239356586</c:v>
                </c:pt>
                <c:pt idx="246">
                  <c:v>6.32188560352507</c:v>
                </c:pt>
                <c:pt idx="247">
                  <c:v>-1.17259230014756</c:v>
                </c:pt>
                <c:pt idx="248">
                  <c:v>1.90065152613339</c:v>
                </c:pt>
                <c:pt idx="249">
                  <c:v>5.51443526557914</c:v>
                </c:pt>
                <c:pt idx="250">
                  <c:v>0.472403417924487</c:v>
                </c:pt>
                <c:pt idx="251">
                  <c:v>-3.17015925429504</c:v>
                </c:pt>
                <c:pt idx="252">
                  <c:v>-2.36613500089714</c:v>
                </c:pt>
                <c:pt idx="253">
                  <c:v>-6.87425700108249</c:v>
                </c:pt>
                <c:pt idx="254">
                  <c:v>-1.54235408193099</c:v>
                </c:pt>
                <c:pt idx="255">
                  <c:v>0.943902578502071</c:v>
                </c:pt>
                <c:pt idx="256">
                  <c:v>2.65273744212033</c:v>
                </c:pt>
                <c:pt idx="257">
                  <c:v>-2.12753929257286</c:v>
                </c:pt>
                <c:pt idx="258">
                  <c:v>1.06912118069024</c:v>
                </c:pt>
                <c:pt idx="259">
                  <c:v>-1.79090413291021</c:v>
                </c:pt>
                <c:pt idx="260">
                  <c:v>2.88946303184389</c:v>
                </c:pt>
                <c:pt idx="261">
                  <c:v>-0.819527421349002</c:v>
                </c:pt>
                <c:pt idx="262">
                  <c:v>2.95884308250068</c:v>
                </c:pt>
                <c:pt idx="263">
                  <c:v>-1.02943961980619</c:v>
                </c:pt>
                <c:pt idx="264">
                  <c:v>4.69958651551777</c:v>
                </c:pt>
                <c:pt idx="265">
                  <c:v>2.04879577333156</c:v>
                </c:pt>
                <c:pt idx="266">
                  <c:v>1.03755803692839</c:v>
                </c:pt>
                <c:pt idx="267">
                  <c:v>-0.622650140412972</c:v>
                </c:pt>
                <c:pt idx="268">
                  <c:v>-3.46531348385119</c:v>
                </c:pt>
                <c:pt idx="269">
                  <c:v>-0.827306811945334</c:v>
                </c:pt>
                <c:pt idx="270">
                  <c:v>0.935418842357892</c:v>
                </c:pt>
                <c:pt idx="271">
                  <c:v>9.48784876816039</c:v>
                </c:pt>
                <c:pt idx="272">
                  <c:v>-2.7433586347521</c:v>
                </c:pt>
                <c:pt idx="273">
                  <c:v>2.91698394019833</c:v>
                </c:pt>
                <c:pt idx="274">
                  <c:v>0.348467486563377</c:v>
                </c:pt>
                <c:pt idx="275">
                  <c:v>1.38052609255359</c:v>
                </c:pt>
                <c:pt idx="276">
                  <c:v>-2.31600273693207</c:v>
                </c:pt>
                <c:pt idx="277">
                  <c:v>1.27092171758877</c:v>
                </c:pt>
                <c:pt idx="278">
                  <c:v>3.70421510831019</c:v>
                </c:pt>
                <c:pt idx="279">
                  <c:v>-0.467671325051552</c:v>
                </c:pt>
                <c:pt idx="280">
                  <c:v>5.83606497235897</c:v>
                </c:pt>
                <c:pt idx="281">
                  <c:v>2.59858715667088</c:v>
                </c:pt>
                <c:pt idx="282">
                  <c:v>-3.54177258716001</c:v>
                </c:pt>
                <c:pt idx="283">
                  <c:v>1.18597466697839</c:v>
                </c:pt>
                <c:pt idx="284">
                  <c:v>0.432340401642862</c:v>
                </c:pt>
                <c:pt idx="285">
                  <c:v>4.15932950344294</c:v>
                </c:pt>
                <c:pt idx="286">
                  <c:v>3.59382205979413</c:v>
                </c:pt>
                <c:pt idx="287">
                  <c:v>-2.62745039309449</c:v>
                </c:pt>
                <c:pt idx="288">
                  <c:v>-1.76209786020186</c:v>
                </c:pt>
                <c:pt idx="289">
                  <c:v>4.49880480832083</c:v>
                </c:pt>
                <c:pt idx="290">
                  <c:v>-1.02363725820719</c:v>
                </c:pt>
                <c:pt idx="291">
                  <c:v>-1.87455643667532</c:v>
                </c:pt>
                <c:pt idx="292">
                  <c:v>3.90224651936361</c:v>
                </c:pt>
                <c:pt idx="293">
                  <c:v>3.95341248426913</c:v>
                </c:pt>
                <c:pt idx="294">
                  <c:v>6.21274223405406</c:v>
                </c:pt>
                <c:pt idx="295">
                  <c:v>-2.30727937883985</c:v>
                </c:pt>
                <c:pt idx="296">
                  <c:v>-0.00642791839738356</c:v>
                </c:pt>
                <c:pt idx="297">
                  <c:v>3.5644628989988</c:v>
                </c:pt>
                <c:pt idx="298">
                  <c:v>1.50012344693125</c:v>
                </c:pt>
                <c:pt idx="299">
                  <c:v>-1.79546702575718</c:v>
                </c:pt>
                <c:pt idx="300">
                  <c:v>-1.12594559324212</c:v>
                </c:pt>
                <c:pt idx="301">
                  <c:v>1.11292372695179</c:v>
                </c:pt>
                <c:pt idx="302">
                  <c:v>0.982474618788185</c:v>
                </c:pt>
                <c:pt idx="303">
                  <c:v>-3.27134269737229</c:v>
                </c:pt>
                <c:pt idx="304">
                  <c:v>3.28280342701623</c:v>
                </c:pt>
                <c:pt idx="305">
                  <c:v>-3.58254620175706</c:v>
                </c:pt>
                <c:pt idx="306">
                  <c:v>3.44672223601529</c:v>
                </c:pt>
                <c:pt idx="307">
                  <c:v>-4.63547460267641</c:v>
                </c:pt>
                <c:pt idx="308">
                  <c:v>-1.96601629454299</c:v>
                </c:pt>
                <c:pt idx="309">
                  <c:v>-3.32091913625706</c:v>
                </c:pt>
                <c:pt idx="310">
                  <c:v>-4.44666996809407</c:v>
                </c:pt>
                <c:pt idx="311">
                  <c:v>-3.50377732183428</c:v>
                </c:pt>
                <c:pt idx="312">
                  <c:v>0.951828352641972</c:v>
                </c:pt>
                <c:pt idx="313">
                  <c:v>-1.12475561866392</c:v>
                </c:pt>
                <c:pt idx="314">
                  <c:v>0.28124091488603</c:v>
                </c:pt>
                <c:pt idx="315">
                  <c:v>-3.14829568619963</c:v>
                </c:pt>
                <c:pt idx="316">
                  <c:v>3.14885407560145</c:v>
                </c:pt>
                <c:pt idx="317">
                  <c:v>-4.68394877378818</c:v>
                </c:pt>
                <c:pt idx="318">
                  <c:v>3.21720409000404</c:v>
                </c:pt>
                <c:pt idx="319">
                  <c:v>-5.42859523752257</c:v>
                </c:pt>
                <c:pt idx="320">
                  <c:v>4.03420846596967</c:v>
                </c:pt>
                <c:pt idx="321">
                  <c:v>-3.08737665743918</c:v>
                </c:pt>
                <c:pt idx="322">
                  <c:v>-0.88243499136748</c:v>
                </c:pt>
                <c:pt idx="323">
                  <c:v>3.99643846837094</c:v>
                </c:pt>
                <c:pt idx="324">
                  <c:v>1.8990586599676</c:v>
                </c:pt>
                <c:pt idx="325">
                  <c:v>0.462065874918659</c:v>
                </c:pt>
                <c:pt idx="326">
                  <c:v>-2.89740443457404</c:v>
                </c:pt>
                <c:pt idx="327">
                  <c:v>-3.3040143210846</c:v>
                </c:pt>
                <c:pt idx="328">
                  <c:v>-5.02559812107513</c:v>
                </c:pt>
                <c:pt idx="329">
                  <c:v>-3.45028343125191</c:v>
                </c:pt>
                <c:pt idx="330">
                  <c:v>2.36448781947161</c:v>
                </c:pt>
                <c:pt idx="331">
                  <c:v>1.7525881691899</c:v>
                </c:pt>
                <c:pt idx="332">
                  <c:v>-4.19191452136975</c:v>
                </c:pt>
                <c:pt idx="333">
                  <c:v>-1.41763849056629</c:v>
                </c:pt>
                <c:pt idx="334">
                  <c:v>0.171536368783999</c:v>
                </c:pt>
                <c:pt idx="335">
                  <c:v>1.26432421422098</c:v>
                </c:pt>
                <c:pt idx="336">
                  <c:v>-1.89514266606514</c:v>
                </c:pt>
              </c:numCache>
            </c:numRef>
          </c:yVal>
          <c:smooth val="0"/>
        </c:ser>
        <c:axId val="36749329"/>
        <c:axId val="30366812"/>
      </c:scatterChart>
      <c:valAx>
        <c:axId val="36749329"/>
        <c:scaling>
          <c:orientation val="minMax"/>
        </c:scaling>
        <c:delete val="0"/>
        <c:axPos val="b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30366812"/>
        <c:crossesAt val="0"/>
        <c:crossBetween val="midCat"/>
      </c:valAx>
      <c:valAx>
        <c:axId val="30366812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3674932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neuralPC2</a:t>
            </a:r>
          </a:p>
        </c:rich>
      </c:tx>
      <c:layout>
        <c:manualLayout>
          <c:xMode val="edge"/>
          <c:yMode val="edge"/>
          <c:x val="0.413833287633672"/>
          <c:y val="0.02824760244115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9681930353715"/>
          <c:y val="0.107410636442895"/>
          <c:w val="0.958459007403345"/>
          <c:h val="0.889537925021796"/>
        </c:manualLayout>
      </c:layout>
      <c:scatterChart>
        <c:scatterStyle val="lineMarker"/>
        <c:varyColors val="0"/>
        <c:ser>
          <c:idx val="0"/>
          <c:order val="0"/>
          <c:tx>
            <c:strRef>
              <c:f>NeuralPC_30nfgrp_CAPIIIprob!$E$1</c:f>
              <c:strCache>
                <c:ptCount val="1"/>
                <c:pt idx="0">
                  <c:v>neuralPC2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NeuralPC_30nfgrp_CAPIIIprob!$C$2:$C$338</c:f>
              <c:numCache>
                <c:formatCode>General</c:formatCode>
                <c:ptCount val="337"/>
                <c:pt idx="0">
                  <c:v>0.799887598965736</c:v>
                </c:pt>
                <c:pt idx="1">
                  <c:v>-0.80386268257507</c:v>
                </c:pt>
                <c:pt idx="2">
                  <c:v>1.32818180935564</c:v>
                </c:pt>
                <c:pt idx="3">
                  <c:v>-0.332171423298362</c:v>
                </c:pt>
                <c:pt idx="4">
                  <c:v>1.78100541826128</c:v>
                </c:pt>
                <c:pt idx="5">
                  <c:v>0.252725738204754</c:v>
                </c:pt>
                <c:pt idx="6">
                  <c:v>-0.860465633688275</c:v>
                </c:pt>
                <c:pt idx="7">
                  <c:v>-1.46423044556246</c:v>
                </c:pt>
                <c:pt idx="8">
                  <c:v>0.762152298223599</c:v>
                </c:pt>
                <c:pt idx="9">
                  <c:v>1.19610825675817</c:v>
                </c:pt>
                <c:pt idx="10">
                  <c:v>1.04516705378962</c:v>
                </c:pt>
                <c:pt idx="11">
                  <c:v>0.724416997481462</c:v>
                </c:pt>
                <c:pt idx="12">
                  <c:v>-0.935936235172549</c:v>
                </c:pt>
                <c:pt idx="13">
                  <c:v>0.271593388575823</c:v>
                </c:pt>
                <c:pt idx="14">
                  <c:v>0.724416997481462</c:v>
                </c:pt>
                <c:pt idx="15">
                  <c:v>0.271593388575823</c:v>
                </c:pt>
                <c:pt idx="16">
                  <c:v>0.08291688486514</c:v>
                </c:pt>
                <c:pt idx="17">
                  <c:v>-2.04912760706558</c:v>
                </c:pt>
                <c:pt idx="18">
                  <c:v>-0.237833171443021</c:v>
                </c:pt>
                <c:pt idx="19">
                  <c:v>0.290461038946891</c:v>
                </c:pt>
                <c:pt idx="20">
                  <c:v>0.233858087833686</c:v>
                </c:pt>
                <c:pt idx="21">
                  <c:v>-1.08687743814109</c:v>
                </c:pt>
                <c:pt idx="22">
                  <c:v>0.347063990060096</c:v>
                </c:pt>
                <c:pt idx="23">
                  <c:v>0.894225850821077</c:v>
                </c:pt>
                <c:pt idx="24">
                  <c:v>1.10177000490282</c:v>
                </c:pt>
                <c:pt idx="25">
                  <c:v>1.27157885824244</c:v>
                </c:pt>
                <c:pt idx="26">
                  <c:v>0.290461038946891</c:v>
                </c:pt>
                <c:pt idx="27">
                  <c:v>0.762152298223599</c:v>
                </c:pt>
                <c:pt idx="28">
                  <c:v>-0.445377325524772</c:v>
                </c:pt>
                <c:pt idx="29">
                  <c:v>1.00743175304748</c:v>
                </c:pt>
                <c:pt idx="30">
                  <c:v>-1.67177459964421</c:v>
                </c:pt>
                <c:pt idx="31">
                  <c:v>-0.652921479606524</c:v>
                </c:pt>
                <c:pt idx="32">
                  <c:v>-0.426509675153704</c:v>
                </c:pt>
                <c:pt idx="33">
                  <c:v>-0.80386268257507</c:v>
                </c:pt>
                <c:pt idx="34">
                  <c:v>0.686681696739326</c:v>
                </c:pt>
                <c:pt idx="35">
                  <c:v>2.0074172227141</c:v>
                </c:pt>
                <c:pt idx="36">
                  <c:v>-0.407642024782636</c:v>
                </c:pt>
                <c:pt idx="37">
                  <c:v>-1.42649514482032</c:v>
                </c:pt>
                <c:pt idx="38">
                  <c:v>1.40365241083992</c:v>
                </c:pt>
                <c:pt idx="39">
                  <c:v>-0.80386268257507</c:v>
                </c:pt>
                <c:pt idx="40">
                  <c:v>-0.332171423298362</c:v>
                </c:pt>
                <c:pt idx="41">
                  <c:v>-1.31328924259391</c:v>
                </c:pt>
                <c:pt idx="42">
                  <c:v>-0.501980276637977</c:v>
                </c:pt>
                <c:pt idx="43">
                  <c:v>0.573475794512916</c:v>
                </c:pt>
                <c:pt idx="44">
                  <c:v>1.12063765527389</c:v>
                </c:pt>
                <c:pt idx="45">
                  <c:v>0.648946395997189</c:v>
                </c:pt>
                <c:pt idx="46">
                  <c:v>1.25271120787137</c:v>
                </c:pt>
                <c:pt idx="47">
                  <c:v>0.08291688486514</c:v>
                </c:pt>
                <c:pt idx="48">
                  <c:v>-2.16233350929198</c:v>
                </c:pt>
                <c:pt idx="49">
                  <c:v>0.026313933751935</c:v>
                </c:pt>
                <c:pt idx="50">
                  <c:v>0.271593388575823</c:v>
                </c:pt>
                <c:pt idx="51">
                  <c:v>-0.501980276637977</c:v>
                </c:pt>
                <c:pt idx="52">
                  <c:v>0.441402241915438</c:v>
                </c:pt>
                <c:pt idx="53">
                  <c:v>1.55459361380846</c:v>
                </c:pt>
                <c:pt idx="54">
                  <c:v>0.516872843399711</c:v>
                </c:pt>
                <c:pt idx="55">
                  <c:v>0.498005193028643</c:v>
                </c:pt>
                <c:pt idx="56">
                  <c:v>0.271593388575823</c:v>
                </c:pt>
                <c:pt idx="57">
                  <c:v>-0.822730332946139</c:v>
                </c:pt>
                <c:pt idx="58">
                  <c:v>-1.23781864110964</c:v>
                </c:pt>
                <c:pt idx="59">
                  <c:v>0.743284647852531</c:v>
                </c:pt>
                <c:pt idx="60">
                  <c:v>-3.18118662932967</c:v>
                </c:pt>
                <c:pt idx="61">
                  <c:v>0.214990437462618</c:v>
                </c:pt>
                <c:pt idx="62">
                  <c:v>0.611211095255052</c:v>
                </c:pt>
                <c:pt idx="63">
                  <c:v>0.743284647852531</c:v>
                </c:pt>
                <c:pt idx="64">
                  <c:v>-0.0302890173612698</c:v>
                </c:pt>
                <c:pt idx="65">
                  <c:v>-0.426509675153704</c:v>
                </c:pt>
                <c:pt idx="66">
                  <c:v>0.743284647852531</c:v>
                </c:pt>
                <c:pt idx="67">
                  <c:v>-1.16234803962536</c:v>
                </c:pt>
                <c:pt idx="68">
                  <c:v>0.290461038946891</c:v>
                </c:pt>
                <c:pt idx="69">
                  <c:v>-0.181230220329816</c:v>
                </c:pt>
                <c:pt idx="70">
                  <c:v>-1.03027448702789</c:v>
                </c:pt>
                <c:pt idx="71">
                  <c:v>-0.898200934430412</c:v>
                </c:pt>
                <c:pt idx="72">
                  <c:v>-0.841597983317207</c:v>
                </c:pt>
                <c:pt idx="73">
                  <c:v>0.894225850821077</c:v>
                </c:pt>
                <c:pt idx="74">
                  <c:v>-0.652921479606524</c:v>
                </c:pt>
                <c:pt idx="75">
                  <c:v>-0.426509675153704</c:v>
                </c:pt>
                <c:pt idx="76">
                  <c:v>-1.03027448702789</c:v>
                </c:pt>
                <c:pt idx="77">
                  <c:v>-0.992539186285754</c:v>
                </c:pt>
                <c:pt idx="78">
                  <c:v>1.12063765527389</c:v>
                </c:pt>
                <c:pt idx="79">
                  <c:v>-0.124627269216611</c:v>
                </c:pt>
                <c:pt idx="80">
                  <c:v>0.535740493770779</c:v>
                </c:pt>
                <c:pt idx="81">
                  <c:v>-0.652921479606524</c:v>
                </c:pt>
                <c:pt idx="82">
                  <c:v>0.139519835978345</c:v>
                </c:pt>
                <c:pt idx="83">
                  <c:v>0.0640492344940717</c:v>
                </c:pt>
                <c:pt idx="84">
                  <c:v>-0.615186178864387</c:v>
                </c:pt>
                <c:pt idx="85">
                  <c:v>0.08291688486514</c:v>
                </c:pt>
                <c:pt idx="86">
                  <c:v>-0.218965521071953</c:v>
                </c:pt>
                <c:pt idx="87">
                  <c:v>-1.59630399815994</c:v>
                </c:pt>
                <c:pt idx="88">
                  <c:v>0.309328689317959</c:v>
                </c:pt>
                <c:pt idx="89">
                  <c:v>-2.42648061448694</c:v>
                </c:pt>
                <c:pt idx="90">
                  <c:v>-0.520847927009046</c:v>
                </c:pt>
                <c:pt idx="91">
                  <c:v>-2.2755394115184</c:v>
                </c:pt>
                <c:pt idx="92">
                  <c:v>0.158387486349413</c:v>
                </c:pt>
                <c:pt idx="93">
                  <c:v>0.799887598965736</c:v>
                </c:pt>
                <c:pt idx="94">
                  <c:v>-0.0491566677323381</c:v>
                </c:pt>
                <c:pt idx="95">
                  <c:v>-0.0302890173612698</c:v>
                </c:pt>
                <c:pt idx="96">
                  <c:v>0.894225850821077</c:v>
                </c:pt>
                <c:pt idx="97">
                  <c:v>1.2338435575003</c:v>
                </c:pt>
                <c:pt idx="98">
                  <c:v>-1.21895099073857</c:v>
                </c:pt>
                <c:pt idx="99">
                  <c:v>0.384799290802233</c:v>
                </c:pt>
                <c:pt idx="100">
                  <c:v>-1.52083339667566</c:v>
                </c:pt>
                <c:pt idx="101">
                  <c:v>-0.80386268257507</c:v>
                </c:pt>
                <c:pt idx="102">
                  <c:v>-0.181230220329816</c:v>
                </c:pt>
                <c:pt idx="103">
                  <c:v>0.233858087833686</c:v>
                </c:pt>
                <c:pt idx="104">
                  <c:v>-0.784995032204002</c:v>
                </c:pt>
                <c:pt idx="105">
                  <c:v>1.00743175304748</c:v>
                </c:pt>
                <c:pt idx="106">
                  <c:v>-0.728392081090797</c:v>
                </c:pt>
                <c:pt idx="107">
                  <c:v>-0.0302890173612698</c:v>
                </c:pt>
                <c:pt idx="108">
                  <c:v>-1.40762749444925</c:v>
                </c:pt>
                <c:pt idx="109">
                  <c:v>-0.162362569958748</c:v>
                </c:pt>
                <c:pt idx="110">
                  <c:v>0.648946395997189</c:v>
                </c:pt>
                <c:pt idx="111">
                  <c:v>-1.36989219370712</c:v>
                </c:pt>
                <c:pt idx="112">
                  <c:v>1.19610825675817</c:v>
                </c:pt>
                <c:pt idx="113">
                  <c:v>0.535740493770779</c:v>
                </c:pt>
                <c:pt idx="114">
                  <c:v>0.026313933751935</c:v>
                </c:pt>
                <c:pt idx="115">
                  <c:v>0.08291688486514</c:v>
                </c:pt>
                <c:pt idx="116">
                  <c:v>-1.21895099073857</c:v>
                </c:pt>
                <c:pt idx="117">
                  <c:v>-0.935936235172549</c:v>
                </c:pt>
                <c:pt idx="118">
                  <c:v>-1.36989219370712</c:v>
                </c:pt>
                <c:pt idx="119">
                  <c:v>-1.12461273888323</c:v>
                </c:pt>
                <c:pt idx="120">
                  <c:v>-0.0302890173612698</c:v>
                </c:pt>
                <c:pt idx="121">
                  <c:v>-0.162362569958748</c:v>
                </c:pt>
                <c:pt idx="122">
                  <c:v>-1.50196574630459</c:v>
                </c:pt>
                <c:pt idx="123">
                  <c:v>-0.954803885543617</c:v>
                </c:pt>
                <c:pt idx="124">
                  <c:v>0.950828801934282</c:v>
                </c:pt>
                <c:pt idx="125">
                  <c:v>0.422534591544369</c:v>
                </c:pt>
                <c:pt idx="126">
                  <c:v>0.026313933751935</c:v>
                </c:pt>
                <c:pt idx="127">
                  <c:v>-1.46423044556246</c:v>
                </c:pt>
                <c:pt idx="128">
                  <c:v>-0.747259731461866</c:v>
                </c:pt>
                <c:pt idx="129">
                  <c:v>-0.577450878122251</c:v>
                </c:pt>
                <c:pt idx="130">
                  <c:v>1.34704945972671</c:v>
                </c:pt>
                <c:pt idx="131">
                  <c:v>-0.954803885543617</c:v>
                </c:pt>
                <c:pt idx="132">
                  <c:v>-1.10574508851216</c:v>
                </c:pt>
                <c:pt idx="133">
                  <c:v>-1.63403929890207</c:v>
                </c:pt>
                <c:pt idx="134">
                  <c:v>0.630078745626121</c:v>
                </c:pt>
                <c:pt idx="135">
                  <c:v>0.252725738204754</c:v>
                </c:pt>
                <c:pt idx="136">
                  <c:v>0.384799290802233</c:v>
                </c:pt>
                <c:pt idx="137">
                  <c:v>0.214990437462618</c:v>
                </c:pt>
                <c:pt idx="138">
                  <c:v>-0.652921479606524</c:v>
                </c:pt>
                <c:pt idx="139">
                  <c:v>-1.52083339667566</c:v>
                </c:pt>
                <c:pt idx="140">
                  <c:v>0.686681696739326</c:v>
                </c:pt>
                <c:pt idx="141">
                  <c:v>0.08291688486514</c:v>
                </c:pt>
                <c:pt idx="142">
                  <c:v>0.988564102676419</c:v>
                </c:pt>
                <c:pt idx="143">
                  <c:v>-0.162362569958748</c:v>
                </c:pt>
                <c:pt idx="144">
                  <c:v>-0.369906724040499</c:v>
                </c:pt>
                <c:pt idx="145">
                  <c:v>1.19610825675817</c:v>
                </c:pt>
                <c:pt idx="146">
                  <c:v>0.630078745626121</c:v>
                </c:pt>
                <c:pt idx="147">
                  <c:v>0.667814046368257</c:v>
                </c:pt>
                <c:pt idx="148">
                  <c:v>1.85647601974556</c:v>
                </c:pt>
                <c:pt idx="149">
                  <c:v>-1.08687743814109</c:v>
                </c:pt>
                <c:pt idx="150">
                  <c:v>-0.860465633688275</c:v>
                </c:pt>
                <c:pt idx="151">
                  <c:v>-1.70950990038635</c:v>
                </c:pt>
                <c:pt idx="152">
                  <c:v>-1.87931875372596</c:v>
                </c:pt>
                <c:pt idx="153">
                  <c:v>0.630078745626121</c:v>
                </c:pt>
                <c:pt idx="154">
                  <c:v>0.460269892286506</c:v>
                </c:pt>
                <c:pt idx="155">
                  <c:v>-1.84158345298382</c:v>
                </c:pt>
                <c:pt idx="156">
                  <c:v>-0.766127381832934</c:v>
                </c:pt>
                <c:pt idx="157">
                  <c:v>-0.351039073669431</c:v>
                </c:pt>
                <c:pt idx="158">
                  <c:v>0.856490550078941</c:v>
                </c:pt>
                <c:pt idx="159">
                  <c:v>0.290461038946891</c:v>
                </c:pt>
                <c:pt idx="160">
                  <c:v>2.10175547456944</c:v>
                </c:pt>
                <c:pt idx="161">
                  <c:v>0.988564102676419</c:v>
                </c:pt>
                <c:pt idx="162">
                  <c:v>0.026313933751935</c:v>
                </c:pt>
                <c:pt idx="163">
                  <c:v>0.365931640431164</c:v>
                </c:pt>
                <c:pt idx="164">
                  <c:v>-1.23781864110964</c:v>
                </c:pt>
                <c:pt idx="165">
                  <c:v>-1.12461273888323</c:v>
                </c:pt>
                <c:pt idx="166">
                  <c:v>-1.48309809593353</c:v>
                </c:pt>
                <c:pt idx="167">
                  <c:v>0.196122787091549</c:v>
                </c:pt>
                <c:pt idx="168">
                  <c:v>1.40365241083992</c:v>
                </c:pt>
                <c:pt idx="169">
                  <c:v>1.08290235453176</c:v>
                </c:pt>
                <c:pt idx="170">
                  <c:v>1.12063765527389</c:v>
                </c:pt>
                <c:pt idx="171">
                  <c:v>-1.35102454333605</c:v>
                </c:pt>
                <c:pt idx="172">
                  <c:v>1.00743175304748</c:v>
                </c:pt>
                <c:pt idx="173">
                  <c:v>1.51685831306633</c:v>
                </c:pt>
                <c:pt idx="174">
                  <c:v>0.781019948594667</c:v>
                </c:pt>
                <c:pt idx="175">
                  <c:v>0.894225850821077</c:v>
                </c:pt>
                <c:pt idx="176">
                  <c:v>-0.275568472185158</c:v>
                </c:pt>
                <c:pt idx="177">
                  <c:v>0.139519835978345</c:v>
                </c:pt>
                <c:pt idx="178">
                  <c:v>-0.426509675153704</c:v>
                </c:pt>
                <c:pt idx="179">
                  <c:v>0.498005193028643</c:v>
                </c:pt>
                <c:pt idx="180">
                  <c:v>0.196122787091549</c:v>
                </c:pt>
                <c:pt idx="181">
                  <c:v>1.9508142716009</c:v>
                </c:pt>
                <c:pt idx="182">
                  <c:v>0.252725738204754</c:v>
                </c:pt>
                <c:pt idx="183">
                  <c:v>0.101784535236208</c:v>
                </c:pt>
                <c:pt idx="184">
                  <c:v>0.101784535236208</c:v>
                </c:pt>
                <c:pt idx="185">
                  <c:v>-0.80386268257507</c:v>
                </c:pt>
                <c:pt idx="186">
                  <c:v>-0.615186178864387</c:v>
                </c:pt>
                <c:pt idx="187">
                  <c:v>-0.652921479606524</c:v>
                </c:pt>
                <c:pt idx="188">
                  <c:v>0.856490550078941</c:v>
                </c:pt>
                <c:pt idx="189">
                  <c:v>1.51685831306633</c:v>
                </c:pt>
                <c:pt idx="190">
                  <c:v>-1.76611285149955</c:v>
                </c:pt>
                <c:pt idx="191">
                  <c:v>-0.520847927009046</c:v>
                </c:pt>
                <c:pt idx="192">
                  <c:v>1.2338435575003</c:v>
                </c:pt>
                <c:pt idx="193">
                  <c:v>-0.0114213669902015</c:v>
                </c:pt>
                <c:pt idx="194">
                  <c:v>1.12063765527389</c:v>
                </c:pt>
                <c:pt idx="195">
                  <c:v>-1.29442159222284</c:v>
                </c:pt>
                <c:pt idx="196">
                  <c:v>-0.80386268257507</c:v>
                </c:pt>
                <c:pt idx="197">
                  <c:v>-1.67177459964421</c:v>
                </c:pt>
                <c:pt idx="198">
                  <c:v>1.2338435575003</c:v>
                </c:pt>
                <c:pt idx="199">
                  <c:v>1.64893186566381</c:v>
                </c:pt>
                <c:pt idx="200">
                  <c:v>-0.181230220329816</c:v>
                </c:pt>
                <c:pt idx="201">
                  <c:v>0.328196339689028</c:v>
                </c:pt>
                <c:pt idx="202">
                  <c:v>0.0640492344940717</c:v>
                </c:pt>
                <c:pt idx="203">
                  <c:v>-0.615186178864387</c:v>
                </c:pt>
                <c:pt idx="204">
                  <c:v>-0.313303772927294</c:v>
                </c:pt>
                <c:pt idx="205">
                  <c:v>-0.0114213669902015</c:v>
                </c:pt>
                <c:pt idx="206">
                  <c:v>0.705549347110394</c:v>
                </c:pt>
                <c:pt idx="207">
                  <c:v>0.667814046368257</c:v>
                </c:pt>
                <c:pt idx="208">
                  <c:v>-0.0114213669902015</c:v>
                </c:pt>
                <c:pt idx="209">
                  <c:v>0.158387486349413</c:v>
                </c:pt>
                <c:pt idx="210">
                  <c:v>-0.0114213669902015</c:v>
                </c:pt>
                <c:pt idx="211">
                  <c:v>-1.03027448702789</c:v>
                </c:pt>
                <c:pt idx="212">
                  <c:v>1.15837295601603</c:v>
                </c:pt>
                <c:pt idx="213">
                  <c:v>-1.72837755075741</c:v>
                </c:pt>
                <c:pt idx="214">
                  <c:v>0.611211095255052</c:v>
                </c:pt>
                <c:pt idx="215">
                  <c:v>-0.256700821814089</c:v>
                </c:pt>
                <c:pt idx="216">
                  <c:v>-0.351039073669431</c:v>
                </c:pt>
                <c:pt idx="217">
                  <c:v>-0.464244975895841</c:v>
                </c:pt>
                <c:pt idx="218">
                  <c:v>0.573475794512916</c:v>
                </c:pt>
                <c:pt idx="219">
                  <c:v>-0.294436122556226</c:v>
                </c:pt>
                <c:pt idx="220">
                  <c:v>1.06403470416069</c:v>
                </c:pt>
                <c:pt idx="221">
                  <c:v>-0.80386268257507</c:v>
                </c:pt>
                <c:pt idx="222">
                  <c:v>0.0640492344940717</c:v>
                </c:pt>
                <c:pt idx="223">
                  <c:v>0.384799290802233</c:v>
                </c:pt>
                <c:pt idx="224">
                  <c:v>0.856490550078941</c:v>
                </c:pt>
                <c:pt idx="225">
                  <c:v>1.81874071900342</c:v>
                </c:pt>
                <c:pt idx="226">
                  <c:v>-0.860465633688275</c:v>
                </c:pt>
                <c:pt idx="227">
                  <c:v>1.15837295601603</c:v>
                </c:pt>
                <c:pt idx="228">
                  <c:v>0.950828801934282</c:v>
                </c:pt>
                <c:pt idx="229">
                  <c:v>0.554608144141848</c:v>
                </c:pt>
                <c:pt idx="230">
                  <c:v>-0.0114213669902015</c:v>
                </c:pt>
                <c:pt idx="231">
                  <c:v>0.818755249336804</c:v>
                </c:pt>
                <c:pt idx="232">
                  <c:v>-0.426509675153704</c:v>
                </c:pt>
                <c:pt idx="233">
                  <c:v>0.950828801934282</c:v>
                </c:pt>
                <c:pt idx="234">
                  <c:v>-0.652921479606524</c:v>
                </c:pt>
                <c:pt idx="235">
                  <c:v>-0.634053829235456</c:v>
                </c:pt>
                <c:pt idx="236">
                  <c:v>0.365931640431164</c:v>
                </c:pt>
                <c:pt idx="237">
                  <c:v>1.63006421529274</c:v>
                </c:pt>
                <c:pt idx="238">
                  <c:v>-0.313303772927294</c:v>
                </c:pt>
                <c:pt idx="239">
                  <c:v>-0.464244975895841</c:v>
                </c:pt>
                <c:pt idx="240">
                  <c:v>0.177255136720481</c:v>
                </c:pt>
                <c:pt idx="241">
                  <c:v>-0.464244975895841</c:v>
                </c:pt>
                <c:pt idx="242">
                  <c:v>0.611211095255052</c:v>
                </c:pt>
                <c:pt idx="243">
                  <c:v>0.384799290802233</c:v>
                </c:pt>
                <c:pt idx="244">
                  <c:v>0.799887598965736</c:v>
                </c:pt>
                <c:pt idx="245">
                  <c:v>-0.200097870700884</c:v>
                </c:pt>
                <c:pt idx="246">
                  <c:v>0.214990437462618</c:v>
                </c:pt>
                <c:pt idx="247">
                  <c:v>0.403666941173301</c:v>
                </c:pt>
                <c:pt idx="248">
                  <c:v>-0.652921479606524</c:v>
                </c:pt>
                <c:pt idx="249">
                  <c:v>-0.728392081090797</c:v>
                </c:pt>
                <c:pt idx="250">
                  <c:v>-0.690656780348661</c:v>
                </c:pt>
                <c:pt idx="251">
                  <c:v>1.12063765527389</c:v>
                </c:pt>
                <c:pt idx="252">
                  <c:v>1.34704945972671</c:v>
                </c:pt>
                <c:pt idx="253">
                  <c:v>0.799887598965736</c:v>
                </c:pt>
                <c:pt idx="254">
                  <c:v>0.441402241915438</c:v>
                </c:pt>
                <c:pt idx="255">
                  <c:v>-0.181230220329816</c:v>
                </c:pt>
                <c:pt idx="256">
                  <c:v>-3.20005427970074</c:v>
                </c:pt>
                <c:pt idx="257">
                  <c:v>0.328196339689028</c:v>
                </c:pt>
                <c:pt idx="258">
                  <c:v>-0.369906724040499</c:v>
                </c:pt>
                <c:pt idx="259">
                  <c:v>2.55457908347508</c:v>
                </c:pt>
                <c:pt idx="260">
                  <c:v>-0.0680243181034064</c:v>
                </c:pt>
                <c:pt idx="261">
                  <c:v>1.5357259634374</c:v>
                </c:pt>
                <c:pt idx="262">
                  <c:v>-1.23781864110964</c:v>
                </c:pt>
                <c:pt idx="263">
                  <c:v>0.648946395997189</c:v>
                </c:pt>
                <c:pt idx="264">
                  <c:v>-1.35102454333605</c:v>
                </c:pt>
                <c:pt idx="265">
                  <c:v>0.441402241915438</c:v>
                </c:pt>
                <c:pt idx="266">
                  <c:v>0.233858087833686</c:v>
                </c:pt>
                <c:pt idx="267">
                  <c:v>1.85647601974556</c:v>
                </c:pt>
                <c:pt idx="268">
                  <c:v>0.120652185607276</c:v>
                </c:pt>
                <c:pt idx="269">
                  <c:v>-1.08687743814109</c:v>
                </c:pt>
                <c:pt idx="270">
                  <c:v>-0.181230220329816</c:v>
                </c:pt>
                <c:pt idx="271">
                  <c:v>-0.218965521071953</c:v>
                </c:pt>
                <c:pt idx="272">
                  <c:v>1.5357259634374</c:v>
                </c:pt>
                <c:pt idx="273">
                  <c:v>-0.652921479606524</c:v>
                </c:pt>
                <c:pt idx="274">
                  <c:v>-0.407642024782636</c:v>
                </c:pt>
                <c:pt idx="275">
                  <c:v>0.460269892286506</c:v>
                </c:pt>
                <c:pt idx="276">
                  <c:v>1.38478476046885</c:v>
                </c:pt>
                <c:pt idx="277">
                  <c:v>1.13950530564496</c:v>
                </c:pt>
                <c:pt idx="278">
                  <c:v>0.365931640431164</c:v>
                </c:pt>
                <c:pt idx="279">
                  <c:v>0.403666941173301</c:v>
                </c:pt>
                <c:pt idx="280">
                  <c:v>-0.596318528493319</c:v>
                </c:pt>
                <c:pt idx="281">
                  <c:v>-0.0491566677323381</c:v>
                </c:pt>
                <c:pt idx="282">
                  <c:v>0.648946395997189</c:v>
                </c:pt>
                <c:pt idx="283">
                  <c:v>0.799887598965736</c:v>
                </c:pt>
                <c:pt idx="284">
                  <c:v>-0.0114213669902015</c:v>
                </c:pt>
                <c:pt idx="285">
                  <c:v>0.214990437462618</c:v>
                </c:pt>
                <c:pt idx="286">
                  <c:v>-2.48308356560015</c:v>
                </c:pt>
                <c:pt idx="287">
                  <c:v>1.81874071900342</c:v>
                </c:pt>
                <c:pt idx="288">
                  <c:v>-0.898200934430412</c:v>
                </c:pt>
                <c:pt idx="289">
                  <c:v>-0.501980276637977</c:v>
                </c:pt>
                <c:pt idx="290">
                  <c:v>0.479137542657574</c:v>
                </c:pt>
                <c:pt idx="291">
                  <c:v>-1.35102454333605</c:v>
                </c:pt>
                <c:pt idx="292">
                  <c:v>0.0640492344940717</c:v>
                </c:pt>
                <c:pt idx="293">
                  <c:v>-1.1434803892543</c:v>
                </c:pt>
                <c:pt idx="294">
                  <c:v>0.516872843399711</c:v>
                </c:pt>
                <c:pt idx="295">
                  <c:v>0.101784535236208</c:v>
                </c:pt>
                <c:pt idx="296">
                  <c:v>-0.652921479606524</c:v>
                </c:pt>
                <c:pt idx="297">
                  <c:v>0.214990437462618</c:v>
                </c:pt>
                <c:pt idx="298">
                  <c:v>-0.634053829235456</c:v>
                </c:pt>
                <c:pt idx="299">
                  <c:v>-0.313303772927294</c:v>
                </c:pt>
                <c:pt idx="300">
                  <c:v>0.290461038946891</c:v>
                </c:pt>
                <c:pt idx="301">
                  <c:v>1.66779951603487</c:v>
                </c:pt>
                <c:pt idx="302">
                  <c:v>-1.76611285149955</c:v>
                </c:pt>
                <c:pt idx="303">
                  <c:v>1.36591711009778</c:v>
                </c:pt>
                <c:pt idx="304">
                  <c:v>-1.23781864110964</c:v>
                </c:pt>
                <c:pt idx="305">
                  <c:v>0.781019948594667</c:v>
                </c:pt>
                <c:pt idx="306">
                  <c:v>-1.46423044556246</c:v>
                </c:pt>
                <c:pt idx="307">
                  <c:v>-0.577450878122251</c:v>
                </c:pt>
                <c:pt idx="308">
                  <c:v>0.743284647852531</c:v>
                </c:pt>
                <c:pt idx="309">
                  <c:v>0.252725738204754</c:v>
                </c:pt>
                <c:pt idx="310">
                  <c:v>0.403666941173301</c:v>
                </c:pt>
                <c:pt idx="311">
                  <c:v>1.85647601974556</c:v>
                </c:pt>
                <c:pt idx="312">
                  <c:v>-0.143494919587679</c:v>
                </c:pt>
                <c:pt idx="313">
                  <c:v>0.479137542657574</c:v>
                </c:pt>
                <c:pt idx="314">
                  <c:v>-1.06800978777002</c:v>
                </c:pt>
                <c:pt idx="315">
                  <c:v>-0.728392081090797</c:v>
                </c:pt>
                <c:pt idx="316">
                  <c:v>1.40365241083992</c:v>
                </c:pt>
                <c:pt idx="317">
                  <c:v>-1.57743634778887</c:v>
                </c:pt>
                <c:pt idx="318">
                  <c:v>-0.935936235172549</c:v>
                </c:pt>
                <c:pt idx="319">
                  <c:v>-0.501980276637977</c:v>
                </c:pt>
                <c:pt idx="320">
                  <c:v>-0.256700821814089</c:v>
                </c:pt>
                <c:pt idx="321">
                  <c:v>-1.99252465595237</c:v>
                </c:pt>
                <c:pt idx="322">
                  <c:v>-1.2000833403675</c:v>
                </c:pt>
                <c:pt idx="323">
                  <c:v>-0.294436122556226</c:v>
                </c:pt>
                <c:pt idx="324">
                  <c:v>-1.80384815224169</c:v>
                </c:pt>
                <c:pt idx="325">
                  <c:v>-0.388774374411567</c:v>
                </c:pt>
                <c:pt idx="326">
                  <c:v>0.630078745626121</c:v>
                </c:pt>
                <c:pt idx="327">
                  <c:v>1.21497590712923</c:v>
                </c:pt>
                <c:pt idx="328">
                  <c:v>1.12063765527389</c:v>
                </c:pt>
                <c:pt idx="329">
                  <c:v>1.55459361380846</c:v>
                </c:pt>
                <c:pt idx="330">
                  <c:v>-1.80384815224169</c:v>
                </c:pt>
                <c:pt idx="331">
                  <c:v>1.15837295601603</c:v>
                </c:pt>
                <c:pt idx="332">
                  <c:v>1.89421132048769</c:v>
                </c:pt>
                <c:pt idx="333">
                  <c:v>2.42250553087761</c:v>
                </c:pt>
                <c:pt idx="334">
                  <c:v>-1.06800978777002</c:v>
                </c:pt>
                <c:pt idx="335">
                  <c:v>0.931961151563214</c:v>
                </c:pt>
                <c:pt idx="336">
                  <c:v>1.81874071900342</c:v>
                </c:pt>
              </c:numCache>
            </c:numRef>
          </c:xVal>
          <c:yVal>
            <c:numRef>
              <c:f>NeuralPC_30nfgrp_CAPIIIprob!$E$2:$E$338</c:f>
              <c:numCache>
                <c:formatCode>General</c:formatCode>
                <c:ptCount val="337"/>
                <c:pt idx="0">
                  <c:v>-1.16218974729525</c:v>
                </c:pt>
                <c:pt idx="1">
                  <c:v>-1.94705418322879</c:v>
                </c:pt>
                <c:pt idx="2">
                  <c:v>-0.418263032613406</c:v>
                </c:pt>
                <c:pt idx="3">
                  <c:v>3.47698148712238</c:v>
                </c:pt>
                <c:pt idx="4">
                  <c:v>0.501453334183163</c:v>
                </c:pt>
                <c:pt idx="5">
                  <c:v>2.30825865796468</c:v>
                </c:pt>
                <c:pt idx="6">
                  <c:v>-4.38739441364704</c:v>
                </c:pt>
                <c:pt idx="7">
                  <c:v>-2.74566430153833</c:v>
                </c:pt>
                <c:pt idx="8">
                  <c:v>0.282908961744182</c:v>
                </c:pt>
                <c:pt idx="9">
                  <c:v>1.33226398152528</c:v>
                </c:pt>
                <c:pt idx="10">
                  <c:v>-3.99552789431157</c:v>
                </c:pt>
                <c:pt idx="11">
                  <c:v>-0.164842098378077</c:v>
                </c:pt>
                <c:pt idx="12">
                  <c:v>-0.681297957556289</c:v>
                </c:pt>
                <c:pt idx="13">
                  <c:v>0.572227944379827</c:v>
                </c:pt>
                <c:pt idx="14">
                  <c:v>-1.83197186462567</c:v>
                </c:pt>
                <c:pt idx="15">
                  <c:v>4.23847255631324</c:v>
                </c:pt>
                <c:pt idx="16">
                  <c:v>0.0550595898682391</c:v>
                </c:pt>
                <c:pt idx="17">
                  <c:v>-1.68466737532089</c:v>
                </c:pt>
                <c:pt idx="18">
                  <c:v>3.40295388880936</c:v>
                </c:pt>
                <c:pt idx="19">
                  <c:v>1.31469023710743</c:v>
                </c:pt>
                <c:pt idx="20">
                  <c:v>1.23227409034925</c:v>
                </c:pt>
                <c:pt idx="21">
                  <c:v>0.102284907340487</c:v>
                </c:pt>
                <c:pt idx="22">
                  <c:v>0.182343920103001</c:v>
                </c:pt>
                <c:pt idx="23">
                  <c:v>-0.579946612893164</c:v>
                </c:pt>
                <c:pt idx="24">
                  <c:v>-0.123274546438173</c:v>
                </c:pt>
                <c:pt idx="25">
                  <c:v>4.64715443534085</c:v>
                </c:pt>
                <c:pt idx="26">
                  <c:v>-1.84467114563593</c:v>
                </c:pt>
                <c:pt idx="27">
                  <c:v>3.71348096610193</c:v>
                </c:pt>
                <c:pt idx="28">
                  <c:v>-5.03783494526303</c:v>
                </c:pt>
                <c:pt idx="29">
                  <c:v>0.317144285380132</c:v>
                </c:pt>
                <c:pt idx="30">
                  <c:v>-3.0005503451716</c:v>
                </c:pt>
                <c:pt idx="31">
                  <c:v>2.63861475641899</c:v>
                </c:pt>
                <c:pt idx="32">
                  <c:v>2.78180383507263</c:v>
                </c:pt>
                <c:pt idx="33">
                  <c:v>-1.12666130932634</c:v>
                </c:pt>
                <c:pt idx="34">
                  <c:v>-1.83294740278579</c:v>
                </c:pt>
                <c:pt idx="35">
                  <c:v>7.19974986176291</c:v>
                </c:pt>
                <c:pt idx="36">
                  <c:v>-3.41308578737324</c:v>
                </c:pt>
                <c:pt idx="37">
                  <c:v>-0.3005885018396</c:v>
                </c:pt>
                <c:pt idx="38">
                  <c:v>7.56196399522217</c:v>
                </c:pt>
                <c:pt idx="39">
                  <c:v>-0.226337022296442</c:v>
                </c:pt>
                <c:pt idx="40">
                  <c:v>-0.471865132750376</c:v>
                </c:pt>
                <c:pt idx="41">
                  <c:v>-0.877994002878725</c:v>
                </c:pt>
                <c:pt idx="42">
                  <c:v>-1.84902503614641</c:v>
                </c:pt>
                <c:pt idx="43">
                  <c:v>-3.18409277157536</c:v>
                </c:pt>
                <c:pt idx="44">
                  <c:v>8.52501925225462</c:v>
                </c:pt>
                <c:pt idx="45">
                  <c:v>5.37622041213258</c:v>
                </c:pt>
                <c:pt idx="46">
                  <c:v>-4.50938078025993</c:v>
                </c:pt>
                <c:pt idx="47">
                  <c:v>-2.70929461516307</c:v>
                </c:pt>
                <c:pt idx="48">
                  <c:v>-2.22195187342261</c:v>
                </c:pt>
                <c:pt idx="49">
                  <c:v>-0.832408908073655</c:v>
                </c:pt>
                <c:pt idx="50">
                  <c:v>2.37571461030538</c:v>
                </c:pt>
                <c:pt idx="51">
                  <c:v>-0.749295585028689</c:v>
                </c:pt>
                <c:pt idx="52">
                  <c:v>1.52522238132034</c:v>
                </c:pt>
                <c:pt idx="53">
                  <c:v>-0.965338658093855</c:v>
                </c:pt>
                <c:pt idx="54">
                  <c:v>-0.836407635490903</c:v>
                </c:pt>
                <c:pt idx="55">
                  <c:v>-3.01205489693034</c:v>
                </c:pt>
                <c:pt idx="56">
                  <c:v>3.07164561515445</c:v>
                </c:pt>
                <c:pt idx="57">
                  <c:v>-2.14834286737931</c:v>
                </c:pt>
                <c:pt idx="58">
                  <c:v>-1.52923216510761</c:v>
                </c:pt>
                <c:pt idx="59">
                  <c:v>-0.796281340041003</c:v>
                </c:pt>
                <c:pt idx="60">
                  <c:v>-0.996729188908598</c:v>
                </c:pt>
                <c:pt idx="61">
                  <c:v>1.81653808169491</c:v>
                </c:pt>
                <c:pt idx="62">
                  <c:v>-2.96574161308095</c:v>
                </c:pt>
                <c:pt idx="63">
                  <c:v>-1.86572914074844</c:v>
                </c:pt>
                <c:pt idx="64">
                  <c:v>3.02866487583141</c:v>
                </c:pt>
                <c:pt idx="65">
                  <c:v>0.2524529423513</c:v>
                </c:pt>
                <c:pt idx="66">
                  <c:v>-1.53574270666483</c:v>
                </c:pt>
                <c:pt idx="67">
                  <c:v>-1.16685450105437</c:v>
                </c:pt>
                <c:pt idx="68">
                  <c:v>2.13501002720936</c:v>
                </c:pt>
                <c:pt idx="69">
                  <c:v>-2.72555984243905</c:v>
                </c:pt>
                <c:pt idx="70">
                  <c:v>-3.6862042276413</c:v>
                </c:pt>
                <c:pt idx="71">
                  <c:v>-2.93847216024886</c:v>
                </c:pt>
                <c:pt idx="72">
                  <c:v>-2.77520590636491</c:v>
                </c:pt>
                <c:pt idx="73">
                  <c:v>3.44061382491095</c:v>
                </c:pt>
                <c:pt idx="74">
                  <c:v>-1.5088217595863</c:v>
                </c:pt>
                <c:pt idx="75">
                  <c:v>2.26100111257228</c:v>
                </c:pt>
                <c:pt idx="76">
                  <c:v>3.86240333095848</c:v>
                </c:pt>
                <c:pt idx="77">
                  <c:v>1.26117256674252</c:v>
                </c:pt>
                <c:pt idx="78">
                  <c:v>-2.06179390205915</c:v>
                </c:pt>
                <c:pt idx="79">
                  <c:v>-0.757581918378474</c:v>
                </c:pt>
                <c:pt idx="80">
                  <c:v>1.40657334030088</c:v>
                </c:pt>
                <c:pt idx="81">
                  <c:v>1.78781967676591</c:v>
                </c:pt>
                <c:pt idx="82">
                  <c:v>0.916517205723419</c:v>
                </c:pt>
                <c:pt idx="83">
                  <c:v>0.257305771869495</c:v>
                </c:pt>
                <c:pt idx="84">
                  <c:v>-0.409053440242664</c:v>
                </c:pt>
                <c:pt idx="85">
                  <c:v>3.61741110789347</c:v>
                </c:pt>
                <c:pt idx="86">
                  <c:v>-1.4409096585488</c:v>
                </c:pt>
                <c:pt idx="87">
                  <c:v>-3.8670960068404</c:v>
                </c:pt>
                <c:pt idx="88">
                  <c:v>-0.401906019100969</c:v>
                </c:pt>
                <c:pt idx="89">
                  <c:v>-0.757676725253105</c:v>
                </c:pt>
                <c:pt idx="90">
                  <c:v>-1.63781431283964</c:v>
                </c:pt>
                <c:pt idx="91">
                  <c:v>-0.102104850276116</c:v>
                </c:pt>
                <c:pt idx="92">
                  <c:v>2.66832741648434</c:v>
                </c:pt>
                <c:pt idx="93">
                  <c:v>0.666303131144835</c:v>
                </c:pt>
                <c:pt idx="94">
                  <c:v>-0.21007110406334</c:v>
                </c:pt>
                <c:pt idx="95">
                  <c:v>-1.6306239176161</c:v>
                </c:pt>
                <c:pt idx="96">
                  <c:v>-2.53153320788665</c:v>
                </c:pt>
                <c:pt idx="97">
                  <c:v>0.930195235067289</c:v>
                </c:pt>
                <c:pt idx="98">
                  <c:v>-4.44007349377736</c:v>
                </c:pt>
                <c:pt idx="99">
                  <c:v>-4.48857263915421</c:v>
                </c:pt>
                <c:pt idx="100">
                  <c:v>-5.3308807634399</c:v>
                </c:pt>
                <c:pt idx="101">
                  <c:v>4.04286280952546</c:v>
                </c:pt>
                <c:pt idx="102">
                  <c:v>4.10243469651734</c:v>
                </c:pt>
                <c:pt idx="103">
                  <c:v>-0.263851735999232</c:v>
                </c:pt>
                <c:pt idx="104">
                  <c:v>-3.10795054534007</c:v>
                </c:pt>
                <c:pt idx="105">
                  <c:v>-1.0060573611302</c:v>
                </c:pt>
                <c:pt idx="106">
                  <c:v>-2.35455390193149</c:v>
                </c:pt>
                <c:pt idx="107">
                  <c:v>-4.41570840805643</c:v>
                </c:pt>
                <c:pt idx="108">
                  <c:v>-3.37968388089326</c:v>
                </c:pt>
                <c:pt idx="109">
                  <c:v>4.31322508204096</c:v>
                </c:pt>
                <c:pt idx="110">
                  <c:v>3.64364559873648</c:v>
                </c:pt>
                <c:pt idx="111">
                  <c:v>0.722515355785466</c:v>
                </c:pt>
                <c:pt idx="112">
                  <c:v>-0.980973109478206</c:v>
                </c:pt>
                <c:pt idx="113">
                  <c:v>-2.77852259947723</c:v>
                </c:pt>
                <c:pt idx="114">
                  <c:v>-3.0214948358426</c:v>
                </c:pt>
                <c:pt idx="115">
                  <c:v>2.11681690088062</c:v>
                </c:pt>
                <c:pt idx="116">
                  <c:v>-3.62083499515908</c:v>
                </c:pt>
                <c:pt idx="117">
                  <c:v>1.01173579095826</c:v>
                </c:pt>
                <c:pt idx="118">
                  <c:v>-3.58171729422995</c:v>
                </c:pt>
                <c:pt idx="119">
                  <c:v>0.500130526927194</c:v>
                </c:pt>
                <c:pt idx="120">
                  <c:v>4.43864603019936</c:v>
                </c:pt>
                <c:pt idx="121">
                  <c:v>-4.68940360730007</c:v>
                </c:pt>
                <c:pt idx="122">
                  <c:v>0.235368219645937</c:v>
                </c:pt>
                <c:pt idx="123">
                  <c:v>3.38286585990534</c:v>
                </c:pt>
                <c:pt idx="124">
                  <c:v>6.2751251192822</c:v>
                </c:pt>
                <c:pt idx="125">
                  <c:v>-0.326626965878789</c:v>
                </c:pt>
                <c:pt idx="126">
                  <c:v>-2.58037474868807</c:v>
                </c:pt>
                <c:pt idx="127">
                  <c:v>-0.311267288462482</c:v>
                </c:pt>
                <c:pt idx="128">
                  <c:v>0.998521247069044</c:v>
                </c:pt>
                <c:pt idx="129">
                  <c:v>0.116875683528343</c:v>
                </c:pt>
                <c:pt idx="130">
                  <c:v>5.6166458862478</c:v>
                </c:pt>
                <c:pt idx="131">
                  <c:v>4.77944992417285</c:v>
                </c:pt>
                <c:pt idx="132">
                  <c:v>-0.595741975204844</c:v>
                </c:pt>
                <c:pt idx="133">
                  <c:v>0.493342080693932</c:v>
                </c:pt>
                <c:pt idx="134">
                  <c:v>-3.11876100018641</c:v>
                </c:pt>
                <c:pt idx="135">
                  <c:v>-1.43386238852902</c:v>
                </c:pt>
                <c:pt idx="136">
                  <c:v>2.34630227975921</c:v>
                </c:pt>
                <c:pt idx="137">
                  <c:v>-0.201198698810128</c:v>
                </c:pt>
                <c:pt idx="138">
                  <c:v>0.562290225910038</c:v>
                </c:pt>
                <c:pt idx="139">
                  <c:v>-3.04032481357574</c:v>
                </c:pt>
                <c:pt idx="140">
                  <c:v>1.37806807141925</c:v>
                </c:pt>
                <c:pt idx="141">
                  <c:v>1.9403631583405</c:v>
                </c:pt>
                <c:pt idx="142">
                  <c:v>-0.550901324459781</c:v>
                </c:pt>
                <c:pt idx="143">
                  <c:v>0.540019184343113</c:v>
                </c:pt>
                <c:pt idx="144">
                  <c:v>-2.01228665478137</c:v>
                </c:pt>
                <c:pt idx="145">
                  <c:v>-3.74876629866875</c:v>
                </c:pt>
                <c:pt idx="146">
                  <c:v>-2.56617606246267</c:v>
                </c:pt>
                <c:pt idx="147">
                  <c:v>-0.560088546303681</c:v>
                </c:pt>
                <c:pt idx="148">
                  <c:v>2.58897769853528</c:v>
                </c:pt>
                <c:pt idx="149">
                  <c:v>2.73376703401431</c:v>
                </c:pt>
                <c:pt idx="150">
                  <c:v>-4.20866004436663</c:v>
                </c:pt>
                <c:pt idx="151">
                  <c:v>-1.46681691856341</c:v>
                </c:pt>
                <c:pt idx="152">
                  <c:v>-1.70589889664778</c:v>
                </c:pt>
                <c:pt idx="153">
                  <c:v>-3.01454192457363</c:v>
                </c:pt>
                <c:pt idx="154">
                  <c:v>3.13656981418169</c:v>
                </c:pt>
                <c:pt idx="155">
                  <c:v>1.89573294010709</c:v>
                </c:pt>
                <c:pt idx="156">
                  <c:v>0.645766557394865</c:v>
                </c:pt>
                <c:pt idx="157">
                  <c:v>1.67147437984724</c:v>
                </c:pt>
                <c:pt idx="158">
                  <c:v>-1.00765314916355</c:v>
                </c:pt>
                <c:pt idx="159">
                  <c:v>-5.37230728270214</c:v>
                </c:pt>
                <c:pt idx="160">
                  <c:v>2.00290112280422</c:v>
                </c:pt>
                <c:pt idx="161">
                  <c:v>-0.36547292962932</c:v>
                </c:pt>
                <c:pt idx="162">
                  <c:v>0.510214726615149</c:v>
                </c:pt>
                <c:pt idx="163">
                  <c:v>1.22963940917551</c:v>
                </c:pt>
                <c:pt idx="164">
                  <c:v>-0.460816311786188</c:v>
                </c:pt>
                <c:pt idx="165">
                  <c:v>1.4450849730547</c:v>
                </c:pt>
                <c:pt idx="166">
                  <c:v>-4.16013269593395</c:v>
                </c:pt>
                <c:pt idx="167">
                  <c:v>-2.24052930842928</c:v>
                </c:pt>
                <c:pt idx="168">
                  <c:v>4.49062397261777</c:v>
                </c:pt>
                <c:pt idx="169">
                  <c:v>2.75026973177306</c:v>
                </c:pt>
                <c:pt idx="170">
                  <c:v>0.842931213644318</c:v>
                </c:pt>
                <c:pt idx="171">
                  <c:v>3.16830662987897</c:v>
                </c:pt>
                <c:pt idx="172">
                  <c:v>-0.818649281167974</c:v>
                </c:pt>
                <c:pt idx="173">
                  <c:v>4.33623159787126</c:v>
                </c:pt>
                <c:pt idx="174">
                  <c:v>-0.107411101833417</c:v>
                </c:pt>
                <c:pt idx="175">
                  <c:v>4.10564096768413</c:v>
                </c:pt>
                <c:pt idx="176">
                  <c:v>-0.199502518198599</c:v>
                </c:pt>
                <c:pt idx="177">
                  <c:v>-1.10312068923609</c:v>
                </c:pt>
                <c:pt idx="178">
                  <c:v>-2.38683706641102</c:v>
                </c:pt>
                <c:pt idx="179">
                  <c:v>-1.03492746192488</c:v>
                </c:pt>
                <c:pt idx="180">
                  <c:v>1.21893108989493</c:v>
                </c:pt>
                <c:pt idx="181">
                  <c:v>2.8922226884145</c:v>
                </c:pt>
                <c:pt idx="182">
                  <c:v>-1.9316766494935</c:v>
                </c:pt>
                <c:pt idx="183">
                  <c:v>2.04872361045081</c:v>
                </c:pt>
                <c:pt idx="184">
                  <c:v>-3.26290688271241</c:v>
                </c:pt>
                <c:pt idx="185">
                  <c:v>-0.711295015812476</c:v>
                </c:pt>
                <c:pt idx="186">
                  <c:v>-3.65374106081581</c:v>
                </c:pt>
                <c:pt idx="187">
                  <c:v>-2.24989160565893</c:v>
                </c:pt>
                <c:pt idx="188">
                  <c:v>-1.72155440488099</c:v>
                </c:pt>
                <c:pt idx="189">
                  <c:v>-3.04093836732912</c:v>
                </c:pt>
                <c:pt idx="190">
                  <c:v>1.72738773738127</c:v>
                </c:pt>
                <c:pt idx="191">
                  <c:v>-0.750285337268586</c:v>
                </c:pt>
                <c:pt idx="192">
                  <c:v>-2.25981642821487</c:v>
                </c:pt>
                <c:pt idx="193">
                  <c:v>0.773038533790494</c:v>
                </c:pt>
                <c:pt idx="194">
                  <c:v>-1.39889251971074</c:v>
                </c:pt>
                <c:pt idx="195">
                  <c:v>4.42963092874042</c:v>
                </c:pt>
                <c:pt idx="196">
                  <c:v>-1.34637546699414</c:v>
                </c:pt>
                <c:pt idx="197">
                  <c:v>0.112133453423342</c:v>
                </c:pt>
                <c:pt idx="198">
                  <c:v>2.97637325114819</c:v>
                </c:pt>
                <c:pt idx="199">
                  <c:v>0.299612266303035</c:v>
                </c:pt>
                <c:pt idx="200">
                  <c:v>-1.62424198831247</c:v>
                </c:pt>
                <c:pt idx="201">
                  <c:v>-0.454354926608714</c:v>
                </c:pt>
                <c:pt idx="202">
                  <c:v>2.26762918045927</c:v>
                </c:pt>
                <c:pt idx="203">
                  <c:v>-4.13023648011877</c:v>
                </c:pt>
                <c:pt idx="204">
                  <c:v>1.18396730871561</c:v>
                </c:pt>
                <c:pt idx="205">
                  <c:v>1.63025152082765</c:v>
                </c:pt>
                <c:pt idx="206">
                  <c:v>-2.03240769261428</c:v>
                </c:pt>
                <c:pt idx="207">
                  <c:v>6.1814772271269</c:v>
                </c:pt>
                <c:pt idx="208">
                  <c:v>0.455510655143537</c:v>
                </c:pt>
                <c:pt idx="209">
                  <c:v>-1.71112175721518</c:v>
                </c:pt>
                <c:pt idx="210">
                  <c:v>-0.0961247450853946</c:v>
                </c:pt>
                <c:pt idx="211">
                  <c:v>0.276330085450023</c:v>
                </c:pt>
                <c:pt idx="212">
                  <c:v>-0.327538730832935</c:v>
                </c:pt>
                <c:pt idx="213">
                  <c:v>3.1593884490537</c:v>
                </c:pt>
                <c:pt idx="214">
                  <c:v>-0.0436838002593438</c:v>
                </c:pt>
                <c:pt idx="215">
                  <c:v>-0.174994652688473</c:v>
                </c:pt>
                <c:pt idx="216">
                  <c:v>-3.4355826845885</c:v>
                </c:pt>
                <c:pt idx="217">
                  <c:v>-0.80841636103347</c:v>
                </c:pt>
                <c:pt idx="218">
                  <c:v>1.36868969889742</c:v>
                </c:pt>
                <c:pt idx="219">
                  <c:v>-4.15515530716387</c:v>
                </c:pt>
                <c:pt idx="220">
                  <c:v>1.35023275708119</c:v>
                </c:pt>
                <c:pt idx="221">
                  <c:v>-3.16380887640578</c:v>
                </c:pt>
                <c:pt idx="222">
                  <c:v>1.01331029207392</c:v>
                </c:pt>
                <c:pt idx="223">
                  <c:v>-1.77144694048145</c:v>
                </c:pt>
                <c:pt idx="224">
                  <c:v>-3.73856401053676</c:v>
                </c:pt>
                <c:pt idx="225">
                  <c:v>6.56710712563515</c:v>
                </c:pt>
                <c:pt idx="226">
                  <c:v>-1.69216959725595</c:v>
                </c:pt>
                <c:pt idx="227">
                  <c:v>3.00103777489369</c:v>
                </c:pt>
                <c:pt idx="228">
                  <c:v>2.76700806569364</c:v>
                </c:pt>
                <c:pt idx="229">
                  <c:v>-1.40885086446171</c:v>
                </c:pt>
                <c:pt idx="230">
                  <c:v>-4.89761250838311</c:v>
                </c:pt>
                <c:pt idx="231">
                  <c:v>1.48716627394038</c:v>
                </c:pt>
                <c:pt idx="232">
                  <c:v>4.29123591733183</c:v>
                </c:pt>
                <c:pt idx="233">
                  <c:v>4.41262879857263</c:v>
                </c:pt>
                <c:pt idx="234">
                  <c:v>0.0941553007377278</c:v>
                </c:pt>
                <c:pt idx="235">
                  <c:v>-0.269946258747763</c:v>
                </c:pt>
                <c:pt idx="236">
                  <c:v>4.26911199680009</c:v>
                </c:pt>
                <c:pt idx="237">
                  <c:v>-1.55518730264748</c:v>
                </c:pt>
                <c:pt idx="238">
                  <c:v>-2.77796504180359</c:v>
                </c:pt>
                <c:pt idx="239">
                  <c:v>-0.895714914665493</c:v>
                </c:pt>
                <c:pt idx="240">
                  <c:v>-2.44218370619358</c:v>
                </c:pt>
                <c:pt idx="241">
                  <c:v>0.569657967434995</c:v>
                </c:pt>
                <c:pt idx="242">
                  <c:v>1.36078270739576</c:v>
                </c:pt>
                <c:pt idx="243">
                  <c:v>-0.75505198010793</c:v>
                </c:pt>
                <c:pt idx="244">
                  <c:v>-5.30154626275984</c:v>
                </c:pt>
                <c:pt idx="245">
                  <c:v>-0.474357550557727</c:v>
                </c:pt>
                <c:pt idx="246">
                  <c:v>0.045687766383603</c:v>
                </c:pt>
                <c:pt idx="247">
                  <c:v>-2.15186977480195</c:v>
                </c:pt>
                <c:pt idx="248">
                  <c:v>1.99043864610959</c:v>
                </c:pt>
                <c:pt idx="249">
                  <c:v>0.539056800787362</c:v>
                </c:pt>
                <c:pt idx="250">
                  <c:v>-1.60787025868228</c:v>
                </c:pt>
                <c:pt idx="251">
                  <c:v>0.542243372558352</c:v>
                </c:pt>
                <c:pt idx="252">
                  <c:v>2.35911887393489</c:v>
                </c:pt>
                <c:pt idx="253">
                  <c:v>-0.157045635064625</c:v>
                </c:pt>
                <c:pt idx="254">
                  <c:v>-0.233065292098106</c:v>
                </c:pt>
                <c:pt idx="255">
                  <c:v>-1.70169656447736</c:v>
                </c:pt>
                <c:pt idx="256">
                  <c:v>0.572230498129757</c:v>
                </c:pt>
                <c:pt idx="257">
                  <c:v>2.68913371745074</c:v>
                </c:pt>
                <c:pt idx="258">
                  <c:v>-5.08342349212122</c:v>
                </c:pt>
                <c:pt idx="259">
                  <c:v>3.72171518435651</c:v>
                </c:pt>
                <c:pt idx="260">
                  <c:v>7.33606762094417</c:v>
                </c:pt>
                <c:pt idx="261">
                  <c:v>6.25659411658518</c:v>
                </c:pt>
                <c:pt idx="262">
                  <c:v>-2.0870288851657</c:v>
                </c:pt>
                <c:pt idx="263">
                  <c:v>4.53811110568299</c:v>
                </c:pt>
                <c:pt idx="264">
                  <c:v>0.209598867876661</c:v>
                </c:pt>
                <c:pt idx="265">
                  <c:v>-2.06023602979013</c:v>
                </c:pt>
                <c:pt idx="266">
                  <c:v>7.91828939730874</c:v>
                </c:pt>
                <c:pt idx="267">
                  <c:v>-3.25687509333384</c:v>
                </c:pt>
                <c:pt idx="268">
                  <c:v>-1.2783005518831</c:v>
                </c:pt>
                <c:pt idx="269">
                  <c:v>2.27183020281262</c:v>
                </c:pt>
                <c:pt idx="270">
                  <c:v>2.13851196654631</c:v>
                </c:pt>
                <c:pt idx="271">
                  <c:v>1.3975616222065</c:v>
                </c:pt>
                <c:pt idx="272">
                  <c:v>4.60697045853878</c:v>
                </c:pt>
                <c:pt idx="273">
                  <c:v>4.8700372252879</c:v>
                </c:pt>
                <c:pt idx="274">
                  <c:v>0.131748479604564</c:v>
                </c:pt>
                <c:pt idx="275">
                  <c:v>0.697641299294194</c:v>
                </c:pt>
                <c:pt idx="276">
                  <c:v>1.65737397038127</c:v>
                </c:pt>
                <c:pt idx="277">
                  <c:v>-0.0514609887407077</c:v>
                </c:pt>
                <c:pt idx="278">
                  <c:v>-2.61848624842181</c:v>
                </c:pt>
                <c:pt idx="279">
                  <c:v>-1.11223014135099</c:v>
                </c:pt>
                <c:pt idx="280">
                  <c:v>-1.85219162085251</c:v>
                </c:pt>
                <c:pt idx="281">
                  <c:v>-1.61006888005196</c:v>
                </c:pt>
                <c:pt idx="282">
                  <c:v>1.53595738544521</c:v>
                </c:pt>
                <c:pt idx="283">
                  <c:v>2.39572859387166</c:v>
                </c:pt>
                <c:pt idx="284">
                  <c:v>0.692786134391516</c:v>
                </c:pt>
                <c:pt idx="285">
                  <c:v>-3.62024684072793</c:v>
                </c:pt>
                <c:pt idx="286">
                  <c:v>-1.64974380812026</c:v>
                </c:pt>
                <c:pt idx="287">
                  <c:v>2.22734235371343</c:v>
                </c:pt>
                <c:pt idx="288">
                  <c:v>-0.500762331784512</c:v>
                </c:pt>
                <c:pt idx="289">
                  <c:v>-1.98324636795764</c:v>
                </c:pt>
                <c:pt idx="290">
                  <c:v>3.06216827826099</c:v>
                </c:pt>
                <c:pt idx="291">
                  <c:v>0.720095120443288</c:v>
                </c:pt>
                <c:pt idx="292">
                  <c:v>0.00618635774284275</c:v>
                </c:pt>
                <c:pt idx="293">
                  <c:v>-0.742103959884825</c:v>
                </c:pt>
                <c:pt idx="294">
                  <c:v>3.08491021498548</c:v>
                </c:pt>
                <c:pt idx="295">
                  <c:v>0.627255389149003</c:v>
                </c:pt>
                <c:pt idx="296">
                  <c:v>4.63750913193983</c:v>
                </c:pt>
                <c:pt idx="297">
                  <c:v>1.28936519691528</c:v>
                </c:pt>
                <c:pt idx="298">
                  <c:v>1.0022096275449</c:v>
                </c:pt>
                <c:pt idx="299">
                  <c:v>2.09471310785479</c:v>
                </c:pt>
                <c:pt idx="300">
                  <c:v>0.225873956182631</c:v>
                </c:pt>
                <c:pt idx="301">
                  <c:v>-0.602815714950487</c:v>
                </c:pt>
                <c:pt idx="302">
                  <c:v>0.29699734823748</c:v>
                </c:pt>
                <c:pt idx="303">
                  <c:v>5.03617847462709</c:v>
                </c:pt>
                <c:pt idx="304">
                  <c:v>-3.23404035728071</c:v>
                </c:pt>
                <c:pt idx="305">
                  <c:v>-0.379599806568463</c:v>
                </c:pt>
                <c:pt idx="306">
                  <c:v>0.571701792459784</c:v>
                </c:pt>
                <c:pt idx="307">
                  <c:v>-1.25694276364612</c:v>
                </c:pt>
                <c:pt idx="308">
                  <c:v>-2.9678018446317</c:v>
                </c:pt>
                <c:pt idx="309">
                  <c:v>2.26047259737642</c:v>
                </c:pt>
                <c:pt idx="310">
                  <c:v>-5.20775752760248</c:v>
                </c:pt>
                <c:pt idx="311">
                  <c:v>-0.844809419018472</c:v>
                </c:pt>
                <c:pt idx="312">
                  <c:v>-0.244338397517217</c:v>
                </c:pt>
                <c:pt idx="313">
                  <c:v>2.06680074771098</c:v>
                </c:pt>
                <c:pt idx="314">
                  <c:v>-4.31494508320674</c:v>
                </c:pt>
                <c:pt idx="315">
                  <c:v>-2.08485156200948</c:v>
                </c:pt>
                <c:pt idx="316">
                  <c:v>1.94349054650255</c:v>
                </c:pt>
                <c:pt idx="317">
                  <c:v>-4.28748446918862</c:v>
                </c:pt>
                <c:pt idx="318">
                  <c:v>-3.22490632010651</c:v>
                </c:pt>
                <c:pt idx="319">
                  <c:v>0.99814660675601</c:v>
                </c:pt>
                <c:pt idx="320">
                  <c:v>-0.717858094317143</c:v>
                </c:pt>
                <c:pt idx="321">
                  <c:v>-4.73995908900879</c:v>
                </c:pt>
                <c:pt idx="322">
                  <c:v>-1.17201906421277</c:v>
                </c:pt>
                <c:pt idx="323">
                  <c:v>0.43473269083099</c:v>
                </c:pt>
                <c:pt idx="324">
                  <c:v>-1.56091865484912</c:v>
                </c:pt>
                <c:pt idx="325">
                  <c:v>0.741479616127716</c:v>
                </c:pt>
                <c:pt idx="326">
                  <c:v>-0.554661182225704</c:v>
                </c:pt>
                <c:pt idx="327">
                  <c:v>-2.82838906110936</c:v>
                </c:pt>
                <c:pt idx="328">
                  <c:v>-0.0616842865548991</c:v>
                </c:pt>
                <c:pt idx="329">
                  <c:v>-0.555746295960178</c:v>
                </c:pt>
                <c:pt idx="330">
                  <c:v>1.42087464236265</c:v>
                </c:pt>
                <c:pt idx="331">
                  <c:v>-2.30742318122685</c:v>
                </c:pt>
                <c:pt idx="332">
                  <c:v>0.576889658269222</c:v>
                </c:pt>
                <c:pt idx="333">
                  <c:v>4.69212766354108</c:v>
                </c:pt>
                <c:pt idx="334">
                  <c:v>-0.230657805498831</c:v>
                </c:pt>
                <c:pt idx="335">
                  <c:v>-3.97590772698746</c:v>
                </c:pt>
                <c:pt idx="336">
                  <c:v>-0.962281663799034</c:v>
                </c:pt>
              </c:numCache>
            </c:numRef>
          </c:yVal>
          <c:smooth val="0"/>
        </c:ser>
        <c:axId val="1843299"/>
        <c:axId val="32738685"/>
      </c:scatterChart>
      <c:valAx>
        <c:axId val="1843299"/>
        <c:scaling>
          <c:orientation val="minMax"/>
        </c:scaling>
        <c:delete val="0"/>
        <c:axPos val="b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32738685"/>
        <c:crossesAt val="0"/>
        <c:crossBetween val="midCat"/>
      </c:valAx>
      <c:valAx>
        <c:axId val="32738685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184329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neuralPC3</a:t>
            </a:r>
          </a:p>
        </c:rich>
      </c:tx>
      <c:layout>
        <c:manualLayout>
          <c:xMode val="edge"/>
          <c:yMode val="edge"/>
          <c:x val="0.413816736344322"/>
          <c:y val="0.0298258614301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0309780001371"/>
          <c:y val="0.114208966283809"/>
          <c:w val="0.958467548488795"/>
          <c:h val="0.88245646535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NeuralPC_30nfgrp_CAPIIIprob!$F$1</c:f>
              <c:strCache>
                <c:ptCount val="1"/>
                <c:pt idx="0">
                  <c:v>neuralPC3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NeuralPC_30nfgrp_CAPIIIprob!$C$2:$C$338</c:f>
              <c:numCache>
                <c:formatCode>General</c:formatCode>
                <c:ptCount val="337"/>
                <c:pt idx="0">
                  <c:v>0.799887598965736</c:v>
                </c:pt>
                <c:pt idx="1">
                  <c:v>-0.80386268257507</c:v>
                </c:pt>
                <c:pt idx="2">
                  <c:v>1.32818180935564</c:v>
                </c:pt>
                <c:pt idx="3">
                  <c:v>-0.332171423298362</c:v>
                </c:pt>
                <c:pt idx="4">
                  <c:v>1.78100541826128</c:v>
                </c:pt>
                <c:pt idx="5">
                  <c:v>0.252725738204754</c:v>
                </c:pt>
                <c:pt idx="6">
                  <c:v>-0.860465633688275</c:v>
                </c:pt>
                <c:pt idx="7">
                  <c:v>-1.46423044556246</c:v>
                </c:pt>
                <c:pt idx="8">
                  <c:v>0.762152298223599</c:v>
                </c:pt>
                <c:pt idx="9">
                  <c:v>1.19610825675817</c:v>
                </c:pt>
                <c:pt idx="10">
                  <c:v>1.04516705378962</c:v>
                </c:pt>
                <c:pt idx="11">
                  <c:v>0.724416997481462</c:v>
                </c:pt>
                <c:pt idx="12">
                  <c:v>-0.935936235172549</c:v>
                </c:pt>
                <c:pt idx="13">
                  <c:v>0.271593388575823</c:v>
                </c:pt>
                <c:pt idx="14">
                  <c:v>0.724416997481462</c:v>
                </c:pt>
                <c:pt idx="15">
                  <c:v>0.271593388575823</c:v>
                </c:pt>
                <c:pt idx="16">
                  <c:v>0.08291688486514</c:v>
                </c:pt>
                <c:pt idx="17">
                  <c:v>-2.04912760706558</c:v>
                </c:pt>
                <c:pt idx="18">
                  <c:v>-0.237833171443021</c:v>
                </c:pt>
                <c:pt idx="19">
                  <c:v>0.290461038946891</c:v>
                </c:pt>
                <c:pt idx="20">
                  <c:v>0.233858087833686</c:v>
                </c:pt>
                <c:pt idx="21">
                  <c:v>-1.08687743814109</c:v>
                </c:pt>
                <c:pt idx="22">
                  <c:v>0.347063990060096</c:v>
                </c:pt>
                <c:pt idx="23">
                  <c:v>0.894225850821077</c:v>
                </c:pt>
                <c:pt idx="24">
                  <c:v>1.10177000490282</c:v>
                </c:pt>
                <c:pt idx="25">
                  <c:v>1.27157885824244</c:v>
                </c:pt>
                <c:pt idx="26">
                  <c:v>0.290461038946891</c:v>
                </c:pt>
                <c:pt idx="27">
                  <c:v>0.762152298223599</c:v>
                </c:pt>
                <c:pt idx="28">
                  <c:v>-0.445377325524772</c:v>
                </c:pt>
                <c:pt idx="29">
                  <c:v>1.00743175304748</c:v>
                </c:pt>
                <c:pt idx="30">
                  <c:v>-1.67177459964421</c:v>
                </c:pt>
                <c:pt idx="31">
                  <c:v>-0.652921479606524</c:v>
                </c:pt>
                <c:pt idx="32">
                  <c:v>-0.426509675153704</c:v>
                </c:pt>
                <c:pt idx="33">
                  <c:v>-0.80386268257507</c:v>
                </c:pt>
                <c:pt idx="34">
                  <c:v>0.686681696739326</c:v>
                </c:pt>
                <c:pt idx="35">
                  <c:v>2.0074172227141</c:v>
                </c:pt>
                <c:pt idx="36">
                  <c:v>-0.407642024782636</c:v>
                </c:pt>
                <c:pt idx="37">
                  <c:v>-1.42649514482032</c:v>
                </c:pt>
                <c:pt idx="38">
                  <c:v>1.40365241083992</c:v>
                </c:pt>
                <c:pt idx="39">
                  <c:v>-0.80386268257507</c:v>
                </c:pt>
                <c:pt idx="40">
                  <c:v>-0.332171423298362</c:v>
                </c:pt>
                <c:pt idx="41">
                  <c:v>-1.31328924259391</c:v>
                </c:pt>
                <c:pt idx="42">
                  <c:v>-0.501980276637977</c:v>
                </c:pt>
                <c:pt idx="43">
                  <c:v>0.573475794512916</c:v>
                </c:pt>
                <c:pt idx="44">
                  <c:v>1.12063765527389</c:v>
                </c:pt>
                <c:pt idx="45">
                  <c:v>0.648946395997189</c:v>
                </c:pt>
                <c:pt idx="46">
                  <c:v>1.25271120787137</c:v>
                </c:pt>
                <c:pt idx="47">
                  <c:v>0.08291688486514</c:v>
                </c:pt>
                <c:pt idx="48">
                  <c:v>-2.16233350929198</c:v>
                </c:pt>
                <c:pt idx="49">
                  <c:v>0.026313933751935</c:v>
                </c:pt>
                <c:pt idx="50">
                  <c:v>0.271593388575823</c:v>
                </c:pt>
                <c:pt idx="51">
                  <c:v>-0.501980276637977</c:v>
                </c:pt>
                <c:pt idx="52">
                  <c:v>0.441402241915438</c:v>
                </c:pt>
                <c:pt idx="53">
                  <c:v>1.55459361380846</c:v>
                </c:pt>
                <c:pt idx="54">
                  <c:v>0.516872843399711</c:v>
                </c:pt>
                <c:pt idx="55">
                  <c:v>0.498005193028643</c:v>
                </c:pt>
                <c:pt idx="56">
                  <c:v>0.271593388575823</c:v>
                </c:pt>
                <c:pt idx="57">
                  <c:v>-0.822730332946139</c:v>
                </c:pt>
                <c:pt idx="58">
                  <c:v>-1.23781864110964</c:v>
                </c:pt>
                <c:pt idx="59">
                  <c:v>0.743284647852531</c:v>
                </c:pt>
                <c:pt idx="60">
                  <c:v>-3.18118662932967</c:v>
                </c:pt>
                <c:pt idx="61">
                  <c:v>0.214990437462618</c:v>
                </c:pt>
                <c:pt idx="62">
                  <c:v>0.611211095255052</c:v>
                </c:pt>
                <c:pt idx="63">
                  <c:v>0.743284647852531</c:v>
                </c:pt>
                <c:pt idx="64">
                  <c:v>-0.0302890173612698</c:v>
                </c:pt>
                <c:pt idx="65">
                  <c:v>-0.426509675153704</c:v>
                </c:pt>
                <c:pt idx="66">
                  <c:v>0.743284647852531</c:v>
                </c:pt>
                <c:pt idx="67">
                  <c:v>-1.16234803962536</c:v>
                </c:pt>
                <c:pt idx="68">
                  <c:v>0.290461038946891</c:v>
                </c:pt>
                <c:pt idx="69">
                  <c:v>-0.181230220329816</c:v>
                </c:pt>
                <c:pt idx="70">
                  <c:v>-1.03027448702789</c:v>
                </c:pt>
                <c:pt idx="71">
                  <c:v>-0.898200934430412</c:v>
                </c:pt>
                <c:pt idx="72">
                  <c:v>-0.841597983317207</c:v>
                </c:pt>
                <c:pt idx="73">
                  <c:v>0.894225850821077</c:v>
                </c:pt>
                <c:pt idx="74">
                  <c:v>-0.652921479606524</c:v>
                </c:pt>
                <c:pt idx="75">
                  <c:v>-0.426509675153704</c:v>
                </c:pt>
                <c:pt idx="76">
                  <c:v>-1.03027448702789</c:v>
                </c:pt>
                <c:pt idx="77">
                  <c:v>-0.992539186285754</c:v>
                </c:pt>
                <c:pt idx="78">
                  <c:v>1.12063765527389</c:v>
                </c:pt>
                <c:pt idx="79">
                  <c:v>-0.124627269216611</c:v>
                </c:pt>
                <c:pt idx="80">
                  <c:v>0.535740493770779</c:v>
                </c:pt>
                <c:pt idx="81">
                  <c:v>-0.652921479606524</c:v>
                </c:pt>
                <c:pt idx="82">
                  <c:v>0.139519835978345</c:v>
                </c:pt>
                <c:pt idx="83">
                  <c:v>0.0640492344940717</c:v>
                </c:pt>
                <c:pt idx="84">
                  <c:v>-0.615186178864387</c:v>
                </c:pt>
                <c:pt idx="85">
                  <c:v>0.08291688486514</c:v>
                </c:pt>
                <c:pt idx="86">
                  <c:v>-0.218965521071953</c:v>
                </c:pt>
                <c:pt idx="87">
                  <c:v>-1.59630399815994</c:v>
                </c:pt>
                <c:pt idx="88">
                  <c:v>0.309328689317959</c:v>
                </c:pt>
                <c:pt idx="89">
                  <c:v>-2.42648061448694</c:v>
                </c:pt>
                <c:pt idx="90">
                  <c:v>-0.520847927009046</c:v>
                </c:pt>
                <c:pt idx="91">
                  <c:v>-2.2755394115184</c:v>
                </c:pt>
                <c:pt idx="92">
                  <c:v>0.158387486349413</c:v>
                </c:pt>
                <c:pt idx="93">
                  <c:v>0.799887598965736</c:v>
                </c:pt>
                <c:pt idx="94">
                  <c:v>-0.0491566677323381</c:v>
                </c:pt>
                <c:pt idx="95">
                  <c:v>-0.0302890173612698</c:v>
                </c:pt>
                <c:pt idx="96">
                  <c:v>0.894225850821077</c:v>
                </c:pt>
                <c:pt idx="97">
                  <c:v>1.2338435575003</c:v>
                </c:pt>
                <c:pt idx="98">
                  <c:v>-1.21895099073857</c:v>
                </c:pt>
                <c:pt idx="99">
                  <c:v>0.384799290802233</c:v>
                </c:pt>
                <c:pt idx="100">
                  <c:v>-1.52083339667566</c:v>
                </c:pt>
                <c:pt idx="101">
                  <c:v>-0.80386268257507</c:v>
                </c:pt>
                <c:pt idx="102">
                  <c:v>-0.181230220329816</c:v>
                </c:pt>
                <c:pt idx="103">
                  <c:v>0.233858087833686</c:v>
                </c:pt>
                <c:pt idx="104">
                  <c:v>-0.784995032204002</c:v>
                </c:pt>
                <c:pt idx="105">
                  <c:v>1.00743175304748</c:v>
                </c:pt>
                <c:pt idx="106">
                  <c:v>-0.728392081090797</c:v>
                </c:pt>
                <c:pt idx="107">
                  <c:v>-0.0302890173612698</c:v>
                </c:pt>
                <c:pt idx="108">
                  <c:v>-1.40762749444925</c:v>
                </c:pt>
                <c:pt idx="109">
                  <c:v>-0.162362569958748</c:v>
                </c:pt>
                <c:pt idx="110">
                  <c:v>0.648946395997189</c:v>
                </c:pt>
                <c:pt idx="111">
                  <c:v>-1.36989219370712</c:v>
                </c:pt>
                <c:pt idx="112">
                  <c:v>1.19610825675817</c:v>
                </c:pt>
                <c:pt idx="113">
                  <c:v>0.535740493770779</c:v>
                </c:pt>
                <c:pt idx="114">
                  <c:v>0.026313933751935</c:v>
                </c:pt>
                <c:pt idx="115">
                  <c:v>0.08291688486514</c:v>
                </c:pt>
                <c:pt idx="116">
                  <c:v>-1.21895099073857</c:v>
                </c:pt>
                <c:pt idx="117">
                  <c:v>-0.935936235172549</c:v>
                </c:pt>
                <c:pt idx="118">
                  <c:v>-1.36989219370712</c:v>
                </c:pt>
                <c:pt idx="119">
                  <c:v>-1.12461273888323</c:v>
                </c:pt>
                <c:pt idx="120">
                  <c:v>-0.0302890173612698</c:v>
                </c:pt>
                <c:pt idx="121">
                  <c:v>-0.162362569958748</c:v>
                </c:pt>
                <c:pt idx="122">
                  <c:v>-1.50196574630459</c:v>
                </c:pt>
                <c:pt idx="123">
                  <c:v>-0.954803885543617</c:v>
                </c:pt>
                <c:pt idx="124">
                  <c:v>0.950828801934282</c:v>
                </c:pt>
                <c:pt idx="125">
                  <c:v>0.422534591544369</c:v>
                </c:pt>
                <c:pt idx="126">
                  <c:v>0.026313933751935</c:v>
                </c:pt>
                <c:pt idx="127">
                  <c:v>-1.46423044556246</c:v>
                </c:pt>
                <c:pt idx="128">
                  <c:v>-0.747259731461866</c:v>
                </c:pt>
                <c:pt idx="129">
                  <c:v>-0.577450878122251</c:v>
                </c:pt>
                <c:pt idx="130">
                  <c:v>1.34704945972671</c:v>
                </c:pt>
                <c:pt idx="131">
                  <c:v>-0.954803885543617</c:v>
                </c:pt>
                <c:pt idx="132">
                  <c:v>-1.10574508851216</c:v>
                </c:pt>
                <c:pt idx="133">
                  <c:v>-1.63403929890207</c:v>
                </c:pt>
                <c:pt idx="134">
                  <c:v>0.630078745626121</c:v>
                </c:pt>
                <c:pt idx="135">
                  <c:v>0.252725738204754</c:v>
                </c:pt>
                <c:pt idx="136">
                  <c:v>0.384799290802233</c:v>
                </c:pt>
                <c:pt idx="137">
                  <c:v>0.214990437462618</c:v>
                </c:pt>
                <c:pt idx="138">
                  <c:v>-0.652921479606524</c:v>
                </c:pt>
                <c:pt idx="139">
                  <c:v>-1.52083339667566</c:v>
                </c:pt>
                <c:pt idx="140">
                  <c:v>0.686681696739326</c:v>
                </c:pt>
                <c:pt idx="141">
                  <c:v>0.08291688486514</c:v>
                </c:pt>
                <c:pt idx="142">
                  <c:v>0.988564102676419</c:v>
                </c:pt>
                <c:pt idx="143">
                  <c:v>-0.162362569958748</c:v>
                </c:pt>
                <c:pt idx="144">
                  <c:v>-0.369906724040499</c:v>
                </c:pt>
                <c:pt idx="145">
                  <c:v>1.19610825675817</c:v>
                </c:pt>
                <c:pt idx="146">
                  <c:v>0.630078745626121</c:v>
                </c:pt>
                <c:pt idx="147">
                  <c:v>0.667814046368257</c:v>
                </c:pt>
                <c:pt idx="148">
                  <c:v>1.85647601974556</c:v>
                </c:pt>
                <c:pt idx="149">
                  <c:v>-1.08687743814109</c:v>
                </c:pt>
                <c:pt idx="150">
                  <c:v>-0.860465633688275</c:v>
                </c:pt>
                <c:pt idx="151">
                  <c:v>-1.70950990038635</c:v>
                </c:pt>
                <c:pt idx="152">
                  <c:v>-1.87931875372596</c:v>
                </c:pt>
                <c:pt idx="153">
                  <c:v>0.630078745626121</c:v>
                </c:pt>
                <c:pt idx="154">
                  <c:v>0.460269892286506</c:v>
                </c:pt>
                <c:pt idx="155">
                  <c:v>-1.84158345298382</c:v>
                </c:pt>
                <c:pt idx="156">
                  <c:v>-0.766127381832934</c:v>
                </c:pt>
                <c:pt idx="157">
                  <c:v>-0.351039073669431</c:v>
                </c:pt>
                <c:pt idx="158">
                  <c:v>0.856490550078941</c:v>
                </c:pt>
                <c:pt idx="159">
                  <c:v>0.290461038946891</c:v>
                </c:pt>
                <c:pt idx="160">
                  <c:v>2.10175547456944</c:v>
                </c:pt>
                <c:pt idx="161">
                  <c:v>0.988564102676419</c:v>
                </c:pt>
                <c:pt idx="162">
                  <c:v>0.026313933751935</c:v>
                </c:pt>
                <c:pt idx="163">
                  <c:v>0.365931640431164</c:v>
                </c:pt>
                <c:pt idx="164">
                  <c:v>-1.23781864110964</c:v>
                </c:pt>
                <c:pt idx="165">
                  <c:v>-1.12461273888323</c:v>
                </c:pt>
                <c:pt idx="166">
                  <c:v>-1.48309809593353</c:v>
                </c:pt>
                <c:pt idx="167">
                  <c:v>0.196122787091549</c:v>
                </c:pt>
                <c:pt idx="168">
                  <c:v>1.40365241083992</c:v>
                </c:pt>
                <c:pt idx="169">
                  <c:v>1.08290235453176</c:v>
                </c:pt>
                <c:pt idx="170">
                  <c:v>1.12063765527389</c:v>
                </c:pt>
                <c:pt idx="171">
                  <c:v>-1.35102454333605</c:v>
                </c:pt>
                <c:pt idx="172">
                  <c:v>1.00743175304748</c:v>
                </c:pt>
                <c:pt idx="173">
                  <c:v>1.51685831306633</c:v>
                </c:pt>
                <c:pt idx="174">
                  <c:v>0.781019948594667</c:v>
                </c:pt>
                <c:pt idx="175">
                  <c:v>0.894225850821077</c:v>
                </c:pt>
                <c:pt idx="176">
                  <c:v>-0.275568472185158</c:v>
                </c:pt>
                <c:pt idx="177">
                  <c:v>0.139519835978345</c:v>
                </c:pt>
                <c:pt idx="178">
                  <c:v>-0.426509675153704</c:v>
                </c:pt>
                <c:pt idx="179">
                  <c:v>0.498005193028643</c:v>
                </c:pt>
                <c:pt idx="180">
                  <c:v>0.196122787091549</c:v>
                </c:pt>
                <c:pt idx="181">
                  <c:v>1.9508142716009</c:v>
                </c:pt>
                <c:pt idx="182">
                  <c:v>0.252725738204754</c:v>
                </c:pt>
                <c:pt idx="183">
                  <c:v>0.101784535236208</c:v>
                </c:pt>
                <c:pt idx="184">
                  <c:v>0.101784535236208</c:v>
                </c:pt>
                <c:pt idx="185">
                  <c:v>-0.80386268257507</c:v>
                </c:pt>
                <c:pt idx="186">
                  <c:v>-0.615186178864387</c:v>
                </c:pt>
                <c:pt idx="187">
                  <c:v>-0.652921479606524</c:v>
                </c:pt>
                <c:pt idx="188">
                  <c:v>0.856490550078941</c:v>
                </c:pt>
                <c:pt idx="189">
                  <c:v>1.51685831306633</c:v>
                </c:pt>
                <c:pt idx="190">
                  <c:v>-1.76611285149955</c:v>
                </c:pt>
                <c:pt idx="191">
                  <c:v>-0.520847927009046</c:v>
                </c:pt>
                <c:pt idx="192">
                  <c:v>1.2338435575003</c:v>
                </c:pt>
                <c:pt idx="193">
                  <c:v>-0.0114213669902015</c:v>
                </c:pt>
                <c:pt idx="194">
                  <c:v>1.12063765527389</c:v>
                </c:pt>
                <c:pt idx="195">
                  <c:v>-1.29442159222284</c:v>
                </c:pt>
                <c:pt idx="196">
                  <c:v>-0.80386268257507</c:v>
                </c:pt>
                <c:pt idx="197">
                  <c:v>-1.67177459964421</c:v>
                </c:pt>
                <c:pt idx="198">
                  <c:v>1.2338435575003</c:v>
                </c:pt>
                <c:pt idx="199">
                  <c:v>1.64893186566381</c:v>
                </c:pt>
                <c:pt idx="200">
                  <c:v>-0.181230220329816</c:v>
                </c:pt>
                <c:pt idx="201">
                  <c:v>0.328196339689028</c:v>
                </c:pt>
                <c:pt idx="202">
                  <c:v>0.0640492344940717</c:v>
                </c:pt>
                <c:pt idx="203">
                  <c:v>-0.615186178864387</c:v>
                </c:pt>
                <c:pt idx="204">
                  <c:v>-0.313303772927294</c:v>
                </c:pt>
                <c:pt idx="205">
                  <c:v>-0.0114213669902015</c:v>
                </c:pt>
                <c:pt idx="206">
                  <c:v>0.705549347110394</c:v>
                </c:pt>
                <c:pt idx="207">
                  <c:v>0.667814046368257</c:v>
                </c:pt>
                <c:pt idx="208">
                  <c:v>-0.0114213669902015</c:v>
                </c:pt>
                <c:pt idx="209">
                  <c:v>0.158387486349413</c:v>
                </c:pt>
                <c:pt idx="210">
                  <c:v>-0.0114213669902015</c:v>
                </c:pt>
                <c:pt idx="211">
                  <c:v>-1.03027448702789</c:v>
                </c:pt>
                <c:pt idx="212">
                  <c:v>1.15837295601603</c:v>
                </c:pt>
                <c:pt idx="213">
                  <c:v>-1.72837755075741</c:v>
                </c:pt>
                <c:pt idx="214">
                  <c:v>0.611211095255052</c:v>
                </c:pt>
                <c:pt idx="215">
                  <c:v>-0.256700821814089</c:v>
                </c:pt>
                <c:pt idx="216">
                  <c:v>-0.351039073669431</c:v>
                </c:pt>
                <c:pt idx="217">
                  <c:v>-0.464244975895841</c:v>
                </c:pt>
                <c:pt idx="218">
                  <c:v>0.573475794512916</c:v>
                </c:pt>
                <c:pt idx="219">
                  <c:v>-0.294436122556226</c:v>
                </c:pt>
                <c:pt idx="220">
                  <c:v>1.06403470416069</c:v>
                </c:pt>
                <c:pt idx="221">
                  <c:v>-0.80386268257507</c:v>
                </c:pt>
                <c:pt idx="222">
                  <c:v>0.0640492344940717</c:v>
                </c:pt>
                <c:pt idx="223">
                  <c:v>0.384799290802233</c:v>
                </c:pt>
                <c:pt idx="224">
                  <c:v>0.856490550078941</c:v>
                </c:pt>
                <c:pt idx="225">
                  <c:v>1.81874071900342</c:v>
                </c:pt>
                <c:pt idx="226">
                  <c:v>-0.860465633688275</c:v>
                </c:pt>
                <c:pt idx="227">
                  <c:v>1.15837295601603</c:v>
                </c:pt>
                <c:pt idx="228">
                  <c:v>0.950828801934282</c:v>
                </c:pt>
                <c:pt idx="229">
                  <c:v>0.554608144141848</c:v>
                </c:pt>
                <c:pt idx="230">
                  <c:v>-0.0114213669902015</c:v>
                </c:pt>
                <c:pt idx="231">
                  <c:v>0.818755249336804</c:v>
                </c:pt>
                <c:pt idx="232">
                  <c:v>-0.426509675153704</c:v>
                </c:pt>
                <c:pt idx="233">
                  <c:v>0.950828801934282</c:v>
                </c:pt>
                <c:pt idx="234">
                  <c:v>-0.652921479606524</c:v>
                </c:pt>
                <c:pt idx="235">
                  <c:v>-0.634053829235456</c:v>
                </c:pt>
                <c:pt idx="236">
                  <c:v>0.365931640431164</c:v>
                </c:pt>
                <c:pt idx="237">
                  <c:v>1.63006421529274</c:v>
                </c:pt>
                <c:pt idx="238">
                  <c:v>-0.313303772927294</c:v>
                </c:pt>
                <c:pt idx="239">
                  <c:v>-0.464244975895841</c:v>
                </c:pt>
                <c:pt idx="240">
                  <c:v>0.177255136720481</c:v>
                </c:pt>
                <c:pt idx="241">
                  <c:v>-0.464244975895841</c:v>
                </c:pt>
                <c:pt idx="242">
                  <c:v>0.611211095255052</c:v>
                </c:pt>
                <c:pt idx="243">
                  <c:v>0.384799290802233</c:v>
                </c:pt>
                <c:pt idx="244">
                  <c:v>0.799887598965736</c:v>
                </c:pt>
                <c:pt idx="245">
                  <c:v>-0.200097870700884</c:v>
                </c:pt>
                <c:pt idx="246">
                  <c:v>0.214990437462618</c:v>
                </c:pt>
                <c:pt idx="247">
                  <c:v>0.403666941173301</c:v>
                </c:pt>
                <c:pt idx="248">
                  <c:v>-0.652921479606524</c:v>
                </c:pt>
                <c:pt idx="249">
                  <c:v>-0.728392081090797</c:v>
                </c:pt>
                <c:pt idx="250">
                  <c:v>-0.690656780348661</c:v>
                </c:pt>
                <c:pt idx="251">
                  <c:v>1.12063765527389</c:v>
                </c:pt>
                <c:pt idx="252">
                  <c:v>1.34704945972671</c:v>
                </c:pt>
                <c:pt idx="253">
                  <c:v>0.799887598965736</c:v>
                </c:pt>
                <c:pt idx="254">
                  <c:v>0.441402241915438</c:v>
                </c:pt>
                <c:pt idx="255">
                  <c:v>-0.181230220329816</c:v>
                </c:pt>
                <c:pt idx="256">
                  <c:v>-3.20005427970074</c:v>
                </c:pt>
                <c:pt idx="257">
                  <c:v>0.328196339689028</c:v>
                </c:pt>
                <c:pt idx="258">
                  <c:v>-0.369906724040499</c:v>
                </c:pt>
                <c:pt idx="259">
                  <c:v>2.55457908347508</c:v>
                </c:pt>
                <c:pt idx="260">
                  <c:v>-0.0680243181034064</c:v>
                </c:pt>
                <c:pt idx="261">
                  <c:v>1.5357259634374</c:v>
                </c:pt>
                <c:pt idx="262">
                  <c:v>-1.23781864110964</c:v>
                </c:pt>
                <c:pt idx="263">
                  <c:v>0.648946395997189</c:v>
                </c:pt>
                <c:pt idx="264">
                  <c:v>-1.35102454333605</c:v>
                </c:pt>
                <c:pt idx="265">
                  <c:v>0.441402241915438</c:v>
                </c:pt>
                <c:pt idx="266">
                  <c:v>0.233858087833686</c:v>
                </c:pt>
                <c:pt idx="267">
                  <c:v>1.85647601974556</c:v>
                </c:pt>
                <c:pt idx="268">
                  <c:v>0.120652185607276</c:v>
                </c:pt>
                <c:pt idx="269">
                  <c:v>-1.08687743814109</c:v>
                </c:pt>
                <c:pt idx="270">
                  <c:v>-0.181230220329816</c:v>
                </c:pt>
                <c:pt idx="271">
                  <c:v>-0.218965521071953</c:v>
                </c:pt>
                <c:pt idx="272">
                  <c:v>1.5357259634374</c:v>
                </c:pt>
                <c:pt idx="273">
                  <c:v>-0.652921479606524</c:v>
                </c:pt>
                <c:pt idx="274">
                  <c:v>-0.407642024782636</c:v>
                </c:pt>
                <c:pt idx="275">
                  <c:v>0.460269892286506</c:v>
                </c:pt>
                <c:pt idx="276">
                  <c:v>1.38478476046885</c:v>
                </c:pt>
                <c:pt idx="277">
                  <c:v>1.13950530564496</c:v>
                </c:pt>
                <c:pt idx="278">
                  <c:v>0.365931640431164</c:v>
                </c:pt>
                <c:pt idx="279">
                  <c:v>0.403666941173301</c:v>
                </c:pt>
                <c:pt idx="280">
                  <c:v>-0.596318528493319</c:v>
                </c:pt>
                <c:pt idx="281">
                  <c:v>-0.0491566677323381</c:v>
                </c:pt>
                <c:pt idx="282">
                  <c:v>0.648946395997189</c:v>
                </c:pt>
                <c:pt idx="283">
                  <c:v>0.799887598965736</c:v>
                </c:pt>
                <c:pt idx="284">
                  <c:v>-0.0114213669902015</c:v>
                </c:pt>
                <c:pt idx="285">
                  <c:v>0.214990437462618</c:v>
                </c:pt>
                <c:pt idx="286">
                  <c:v>-2.48308356560015</c:v>
                </c:pt>
                <c:pt idx="287">
                  <c:v>1.81874071900342</c:v>
                </c:pt>
                <c:pt idx="288">
                  <c:v>-0.898200934430412</c:v>
                </c:pt>
                <c:pt idx="289">
                  <c:v>-0.501980276637977</c:v>
                </c:pt>
                <c:pt idx="290">
                  <c:v>0.479137542657574</c:v>
                </c:pt>
                <c:pt idx="291">
                  <c:v>-1.35102454333605</c:v>
                </c:pt>
                <c:pt idx="292">
                  <c:v>0.0640492344940717</c:v>
                </c:pt>
                <c:pt idx="293">
                  <c:v>-1.1434803892543</c:v>
                </c:pt>
                <c:pt idx="294">
                  <c:v>0.516872843399711</c:v>
                </c:pt>
                <c:pt idx="295">
                  <c:v>0.101784535236208</c:v>
                </c:pt>
                <c:pt idx="296">
                  <c:v>-0.652921479606524</c:v>
                </c:pt>
                <c:pt idx="297">
                  <c:v>0.214990437462618</c:v>
                </c:pt>
                <c:pt idx="298">
                  <c:v>-0.634053829235456</c:v>
                </c:pt>
                <c:pt idx="299">
                  <c:v>-0.313303772927294</c:v>
                </c:pt>
                <c:pt idx="300">
                  <c:v>0.290461038946891</c:v>
                </c:pt>
                <c:pt idx="301">
                  <c:v>1.66779951603487</c:v>
                </c:pt>
                <c:pt idx="302">
                  <c:v>-1.76611285149955</c:v>
                </c:pt>
                <c:pt idx="303">
                  <c:v>1.36591711009778</c:v>
                </c:pt>
                <c:pt idx="304">
                  <c:v>-1.23781864110964</c:v>
                </c:pt>
                <c:pt idx="305">
                  <c:v>0.781019948594667</c:v>
                </c:pt>
                <c:pt idx="306">
                  <c:v>-1.46423044556246</c:v>
                </c:pt>
                <c:pt idx="307">
                  <c:v>-0.577450878122251</c:v>
                </c:pt>
                <c:pt idx="308">
                  <c:v>0.743284647852531</c:v>
                </c:pt>
                <c:pt idx="309">
                  <c:v>0.252725738204754</c:v>
                </c:pt>
                <c:pt idx="310">
                  <c:v>0.403666941173301</c:v>
                </c:pt>
                <c:pt idx="311">
                  <c:v>1.85647601974556</c:v>
                </c:pt>
                <c:pt idx="312">
                  <c:v>-0.143494919587679</c:v>
                </c:pt>
                <c:pt idx="313">
                  <c:v>0.479137542657574</c:v>
                </c:pt>
                <c:pt idx="314">
                  <c:v>-1.06800978777002</c:v>
                </c:pt>
                <c:pt idx="315">
                  <c:v>-0.728392081090797</c:v>
                </c:pt>
                <c:pt idx="316">
                  <c:v>1.40365241083992</c:v>
                </c:pt>
                <c:pt idx="317">
                  <c:v>-1.57743634778887</c:v>
                </c:pt>
                <c:pt idx="318">
                  <c:v>-0.935936235172549</c:v>
                </c:pt>
                <c:pt idx="319">
                  <c:v>-0.501980276637977</c:v>
                </c:pt>
                <c:pt idx="320">
                  <c:v>-0.256700821814089</c:v>
                </c:pt>
                <c:pt idx="321">
                  <c:v>-1.99252465595237</c:v>
                </c:pt>
                <c:pt idx="322">
                  <c:v>-1.2000833403675</c:v>
                </c:pt>
                <c:pt idx="323">
                  <c:v>-0.294436122556226</c:v>
                </c:pt>
                <c:pt idx="324">
                  <c:v>-1.80384815224169</c:v>
                </c:pt>
                <c:pt idx="325">
                  <c:v>-0.388774374411567</c:v>
                </c:pt>
                <c:pt idx="326">
                  <c:v>0.630078745626121</c:v>
                </c:pt>
                <c:pt idx="327">
                  <c:v>1.21497590712923</c:v>
                </c:pt>
                <c:pt idx="328">
                  <c:v>1.12063765527389</c:v>
                </c:pt>
                <c:pt idx="329">
                  <c:v>1.55459361380846</c:v>
                </c:pt>
                <c:pt idx="330">
                  <c:v>-1.80384815224169</c:v>
                </c:pt>
                <c:pt idx="331">
                  <c:v>1.15837295601603</c:v>
                </c:pt>
                <c:pt idx="332">
                  <c:v>1.89421132048769</c:v>
                </c:pt>
                <c:pt idx="333">
                  <c:v>2.42250553087761</c:v>
                </c:pt>
                <c:pt idx="334">
                  <c:v>-1.06800978777002</c:v>
                </c:pt>
                <c:pt idx="335">
                  <c:v>0.931961151563214</c:v>
                </c:pt>
                <c:pt idx="336">
                  <c:v>1.81874071900342</c:v>
                </c:pt>
              </c:numCache>
            </c:numRef>
          </c:xVal>
          <c:yVal>
            <c:numRef>
              <c:f>NeuralPC_30nfgrp_CAPIIIprob!$F$2:$F$338</c:f>
              <c:numCache>
                <c:formatCode>General</c:formatCode>
                <c:ptCount val="337"/>
                <c:pt idx="0">
                  <c:v>-2.22326052210621</c:v>
                </c:pt>
                <c:pt idx="1">
                  <c:v>-2.60938852711885</c:v>
                </c:pt>
                <c:pt idx="2">
                  <c:v>0.339632798407246</c:v>
                </c:pt>
                <c:pt idx="3">
                  <c:v>0.27003664136383</c:v>
                </c:pt>
                <c:pt idx="4">
                  <c:v>1.78303389496011</c:v>
                </c:pt>
                <c:pt idx="5">
                  <c:v>-1.39910473288391</c:v>
                </c:pt>
                <c:pt idx="6">
                  <c:v>4.17633482563207</c:v>
                </c:pt>
                <c:pt idx="7">
                  <c:v>-1.38000106735973</c:v>
                </c:pt>
                <c:pt idx="8">
                  <c:v>-2.75284875521206</c:v>
                </c:pt>
                <c:pt idx="9">
                  <c:v>-2.447591560114</c:v>
                </c:pt>
                <c:pt idx="10">
                  <c:v>-0.0939473416411211</c:v>
                </c:pt>
                <c:pt idx="11">
                  <c:v>3.49460109568188</c:v>
                </c:pt>
                <c:pt idx="12">
                  <c:v>-1.42420777850638</c:v>
                </c:pt>
                <c:pt idx="13">
                  <c:v>-0.494152649038977</c:v>
                </c:pt>
                <c:pt idx="14">
                  <c:v>-3.63839372598645</c:v>
                </c:pt>
                <c:pt idx="15">
                  <c:v>0.145561612085401</c:v>
                </c:pt>
                <c:pt idx="16">
                  <c:v>-0.634178498647642</c:v>
                </c:pt>
                <c:pt idx="17">
                  <c:v>-2.25108225459598</c:v>
                </c:pt>
                <c:pt idx="18">
                  <c:v>0.274245416178472</c:v>
                </c:pt>
                <c:pt idx="19">
                  <c:v>0.645680245580084</c:v>
                </c:pt>
                <c:pt idx="20">
                  <c:v>1.7937963507892</c:v>
                </c:pt>
                <c:pt idx="21">
                  <c:v>-0.610325039137128</c:v>
                </c:pt>
                <c:pt idx="22">
                  <c:v>-0.507534674437946</c:v>
                </c:pt>
                <c:pt idx="23">
                  <c:v>2.06033893452302</c:v>
                </c:pt>
                <c:pt idx="24">
                  <c:v>-3.53192750313523</c:v>
                </c:pt>
                <c:pt idx="25">
                  <c:v>-0.966952386050624</c:v>
                </c:pt>
                <c:pt idx="26">
                  <c:v>1.19418773667656</c:v>
                </c:pt>
                <c:pt idx="27">
                  <c:v>-1.48816842357832</c:v>
                </c:pt>
                <c:pt idx="28">
                  <c:v>-2.07054472636119</c:v>
                </c:pt>
                <c:pt idx="29">
                  <c:v>6.54873729144604</c:v>
                </c:pt>
                <c:pt idx="30">
                  <c:v>-0.813705730370237</c:v>
                </c:pt>
                <c:pt idx="31">
                  <c:v>-2.13277036927781</c:v>
                </c:pt>
                <c:pt idx="32">
                  <c:v>0.986180852328739</c:v>
                </c:pt>
                <c:pt idx="33">
                  <c:v>-2.14776676261532</c:v>
                </c:pt>
                <c:pt idx="34">
                  <c:v>3.40973334241243</c:v>
                </c:pt>
                <c:pt idx="35">
                  <c:v>2.1765673038457</c:v>
                </c:pt>
                <c:pt idx="36">
                  <c:v>0.344837495675879</c:v>
                </c:pt>
                <c:pt idx="37">
                  <c:v>-0.65432624380678</c:v>
                </c:pt>
                <c:pt idx="38">
                  <c:v>-0.717788568149629</c:v>
                </c:pt>
                <c:pt idx="39">
                  <c:v>-0.399808175658116</c:v>
                </c:pt>
                <c:pt idx="40">
                  <c:v>-0.397528847806419</c:v>
                </c:pt>
                <c:pt idx="41">
                  <c:v>0.299746388560623</c:v>
                </c:pt>
                <c:pt idx="42">
                  <c:v>-2.03795474398527</c:v>
                </c:pt>
                <c:pt idx="43">
                  <c:v>1.7899508836822</c:v>
                </c:pt>
                <c:pt idx="44">
                  <c:v>-0.842150461551955</c:v>
                </c:pt>
                <c:pt idx="45">
                  <c:v>2.21144401344481</c:v>
                </c:pt>
                <c:pt idx="46">
                  <c:v>2.32426071188921</c:v>
                </c:pt>
                <c:pt idx="47">
                  <c:v>3.44559245292619</c:v>
                </c:pt>
                <c:pt idx="48">
                  <c:v>2.1033394225099</c:v>
                </c:pt>
                <c:pt idx="49">
                  <c:v>-0.197867293919515</c:v>
                </c:pt>
                <c:pt idx="50">
                  <c:v>-0.612571097084743</c:v>
                </c:pt>
                <c:pt idx="51">
                  <c:v>-2.73073748197524</c:v>
                </c:pt>
                <c:pt idx="52">
                  <c:v>4.01011978898714</c:v>
                </c:pt>
                <c:pt idx="53">
                  <c:v>3.66939404828381</c:v>
                </c:pt>
                <c:pt idx="54">
                  <c:v>1.52995357304004</c:v>
                </c:pt>
                <c:pt idx="55">
                  <c:v>-0.33456465901163</c:v>
                </c:pt>
                <c:pt idx="56">
                  <c:v>-3.795055756894</c:v>
                </c:pt>
                <c:pt idx="57">
                  <c:v>-1.24107626683933</c:v>
                </c:pt>
                <c:pt idx="58">
                  <c:v>-2.7623693053261</c:v>
                </c:pt>
                <c:pt idx="59">
                  <c:v>-0.694967179446141</c:v>
                </c:pt>
                <c:pt idx="60">
                  <c:v>-0.413647227080709</c:v>
                </c:pt>
                <c:pt idx="61">
                  <c:v>-0.194671582986939</c:v>
                </c:pt>
                <c:pt idx="62">
                  <c:v>-1.76940644616929</c:v>
                </c:pt>
                <c:pt idx="63">
                  <c:v>-5.12440854884525</c:v>
                </c:pt>
                <c:pt idx="64">
                  <c:v>0.0056278852358904</c:v>
                </c:pt>
                <c:pt idx="65">
                  <c:v>-0.388151322811194</c:v>
                </c:pt>
                <c:pt idx="66">
                  <c:v>5.79935197587267</c:v>
                </c:pt>
                <c:pt idx="67">
                  <c:v>0.534491918702181</c:v>
                </c:pt>
                <c:pt idx="68">
                  <c:v>-0.215976565541329</c:v>
                </c:pt>
                <c:pt idx="69">
                  <c:v>1.21364973520174</c:v>
                </c:pt>
                <c:pt idx="70">
                  <c:v>-1.20101010903421</c:v>
                </c:pt>
                <c:pt idx="71">
                  <c:v>-0.404272111214397</c:v>
                </c:pt>
                <c:pt idx="72">
                  <c:v>-0.214977606461258</c:v>
                </c:pt>
                <c:pt idx="73">
                  <c:v>-4.11614477745667</c:v>
                </c:pt>
                <c:pt idx="74">
                  <c:v>-0.616783326499529</c:v>
                </c:pt>
                <c:pt idx="75">
                  <c:v>-0.217483448111837</c:v>
                </c:pt>
                <c:pt idx="76">
                  <c:v>0.970643477202399</c:v>
                </c:pt>
                <c:pt idx="77">
                  <c:v>0.538835998685822</c:v>
                </c:pt>
                <c:pt idx="78">
                  <c:v>-1.66244970113906</c:v>
                </c:pt>
                <c:pt idx="79">
                  <c:v>-2.8733292482601</c:v>
                </c:pt>
                <c:pt idx="80">
                  <c:v>0.0809114053241541</c:v>
                </c:pt>
                <c:pt idx="81">
                  <c:v>1.23435279946719</c:v>
                </c:pt>
                <c:pt idx="82">
                  <c:v>2.75229565397216</c:v>
                </c:pt>
                <c:pt idx="83">
                  <c:v>0.897774837435447</c:v>
                </c:pt>
                <c:pt idx="84">
                  <c:v>0.106997675389123</c:v>
                </c:pt>
                <c:pt idx="85">
                  <c:v>-0.630253540457038</c:v>
                </c:pt>
                <c:pt idx="86">
                  <c:v>-1.48940735564599</c:v>
                </c:pt>
                <c:pt idx="87">
                  <c:v>1.98390423719213</c:v>
                </c:pt>
                <c:pt idx="88">
                  <c:v>1.645733962424</c:v>
                </c:pt>
                <c:pt idx="89">
                  <c:v>3.28290849717393</c:v>
                </c:pt>
                <c:pt idx="90">
                  <c:v>3.03626438003355</c:v>
                </c:pt>
                <c:pt idx="91">
                  <c:v>-2.66175503546539</c:v>
                </c:pt>
                <c:pt idx="92">
                  <c:v>0.567025249314968</c:v>
                </c:pt>
                <c:pt idx="93">
                  <c:v>1.51277504778692</c:v>
                </c:pt>
                <c:pt idx="94">
                  <c:v>-0.549167651103937</c:v>
                </c:pt>
                <c:pt idx="95">
                  <c:v>-0.247988106951343</c:v>
                </c:pt>
                <c:pt idx="96">
                  <c:v>0.757242943464917</c:v>
                </c:pt>
                <c:pt idx="97">
                  <c:v>-0.422065657219724</c:v>
                </c:pt>
                <c:pt idx="98">
                  <c:v>-1.46060316526208</c:v>
                </c:pt>
                <c:pt idx="99">
                  <c:v>0.875240950298485</c:v>
                </c:pt>
                <c:pt idx="100">
                  <c:v>-1.93047681905033</c:v>
                </c:pt>
                <c:pt idx="101">
                  <c:v>-1.57315197600692</c:v>
                </c:pt>
                <c:pt idx="102">
                  <c:v>0.446080907721264</c:v>
                </c:pt>
                <c:pt idx="103">
                  <c:v>-1.44703788488403</c:v>
                </c:pt>
                <c:pt idx="104">
                  <c:v>-3.05179017065957</c:v>
                </c:pt>
                <c:pt idx="105">
                  <c:v>3.39879950479673</c:v>
                </c:pt>
                <c:pt idx="106">
                  <c:v>-0.335115766629816</c:v>
                </c:pt>
                <c:pt idx="107">
                  <c:v>0.0222232318510353</c:v>
                </c:pt>
                <c:pt idx="108">
                  <c:v>0.392875783890955</c:v>
                </c:pt>
                <c:pt idx="109">
                  <c:v>4.55365808801974</c:v>
                </c:pt>
                <c:pt idx="110">
                  <c:v>-2.66549578449554</c:v>
                </c:pt>
                <c:pt idx="111">
                  <c:v>0.927013643329289</c:v>
                </c:pt>
                <c:pt idx="112">
                  <c:v>-0.364513103561548</c:v>
                </c:pt>
                <c:pt idx="113">
                  <c:v>-1.32571897033379</c:v>
                </c:pt>
                <c:pt idx="114">
                  <c:v>3.15184407467154</c:v>
                </c:pt>
                <c:pt idx="115">
                  <c:v>2.87444525966808</c:v>
                </c:pt>
                <c:pt idx="116">
                  <c:v>-1.7247147687279</c:v>
                </c:pt>
                <c:pt idx="117">
                  <c:v>0.709633795024458</c:v>
                </c:pt>
                <c:pt idx="118">
                  <c:v>-0.655013803706407</c:v>
                </c:pt>
                <c:pt idx="119">
                  <c:v>-0.981805884630907</c:v>
                </c:pt>
                <c:pt idx="120">
                  <c:v>-0.0875285315064177</c:v>
                </c:pt>
                <c:pt idx="121">
                  <c:v>0.590409492017914</c:v>
                </c:pt>
                <c:pt idx="122">
                  <c:v>0.0315646522988201</c:v>
                </c:pt>
                <c:pt idx="123">
                  <c:v>-1.10085386417328</c:v>
                </c:pt>
                <c:pt idx="124">
                  <c:v>-3.33486755119939</c:v>
                </c:pt>
                <c:pt idx="125">
                  <c:v>0.163270060908137</c:v>
                </c:pt>
                <c:pt idx="126">
                  <c:v>-2.27387099008426</c:v>
                </c:pt>
                <c:pt idx="127">
                  <c:v>-0.252007661491508</c:v>
                </c:pt>
                <c:pt idx="128">
                  <c:v>0.638835364991002</c:v>
                </c:pt>
                <c:pt idx="129">
                  <c:v>1.16040868468618</c:v>
                </c:pt>
                <c:pt idx="130">
                  <c:v>0.912484085437922</c:v>
                </c:pt>
                <c:pt idx="131">
                  <c:v>-0.273622423685444</c:v>
                </c:pt>
                <c:pt idx="132">
                  <c:v>-0.734875474111072</c:v>
                </c:pt>
                <c:pt idx="133">
                  <c:v>-0.426255923242143</c:v>
                </c:pt>
                <c:pt idx="134">
                  <c:v>-3.61568905187281</c:v>
                </c:pt>
                <c:pt idx="135">
                  <c:v>-2.21346274263936</c:v>
                </c:pt>
                <c:pt idx="136">
                  <c:v>1.4519677329933</c:v>
                </c:pt>
                <c:pt idx="137">
                  <c:v>-1.53422165089596</c:v>
                </c:pt>
                <c:pt idx="138">
                  <c:v>1.50560450698258</c:v>
                </c:pt>
                <c:pt idx="139">
                  <c:v>1.26901854433004</c:v>
                </c:pt>
                <c:pt idx="140">
                  <c:v>1.53852731646033</c:v>
                </c:pt>
                <c:pt idx="141">
                  <c:v>-1.52800938913094</c:v>
                </c:pt>
                <c:pt idx="142">
                  <c:v>-0.898785068757814</c:v>
                </c:pt>
                <c:pt idx="143">
                  <c:v>2.37695414546929</c:v>
                </c:pt>
                <c:pt idx="144">
                  <c:v>-0.269196097823222</c:v>
                </c:pt>
                <c:pt idx="145">
                  <c:v>-0.105980445456723</c:v>
                </c:pt>
                <c:pt idx="146">
                  <c:v>1.46867434009994</c:v>
                </c:pt>
                <c:pt idx="147">
                  <c:v>-4.30716529081675</c:v>
                </c:pt>
                <c:pt idx="148">
                  <c:v>-0.822951894496367</c:v>
                </c:pt>
                <c:pt idx="149">
                  <c:v>-1.80176319744508</c:v>
                </c:pt>
                <c:pt idx="150">
                  <c:v>0.407562710739564</c:v>
                </c:pt>
                <c:pt idx="151">
                  <c:v>0.745843915010677</c:v>
                </c:pt>
                <c:pt idx="152">
                  <c:v>-2.59809525151103</c:v>
                </c:pt>
                <c:pt idx="153">
                  <c:v>-0.756189698524053</c:v>
                </c:pt>
                <c:pt idx="154">
                  <c:v>-1.66096100264995</c:v>
                </c:pt>
                <c:pt idx="155">
                  <c:v>1.08326060678666</c:v>
                </c:pt>
                <c:pt idx="156">
                  <c:v>0.682415402242821</c:v>
                </c:pt>
                <c:pt idx="157">
                  <c:v>-2.79130944284927</c:v>
                </c:pt>
                <c:pt idx="158">
                  <c:v>-1.66448462911327</c:v>
                </c:pt>
                <c:pt idx="159">
                  <c:v>-0.0531162359882583</c:v>
                </c:pt>
                <c:pt idx="160">
                  <c:v>-5.05791995040116</c:v>
                </c:pt>
                <c:pt idx="161">
                  <c:v>1.90853118393551</c:v>
                </c:pt>
                <c:pt idx="162">
                  <c:v>3.38325951059572</c:v>
                </c:pt>
                <c:pt idx="163">
                  <c:v>4.13350771758087</c:v>
                </c:pt>
                <c:pt idx="164">
                  <c:v>-1.59960872475163</c:v>
                </c:pt>
                <c:pt idx="165">
                  <c:v>-1.53144089986421</c:v>
                </c:pt>
                <c:pt idx="166">
                  <c:v>1.78989992767295</c:v>
                </c:pt>
                <c:pt idx="167">
                  <c:v>2.72295090418925</c:v>
                </c:pt>
                <c:pt idx="168">
                  <c:v>-0.87610387584386</c:v>
                </c:pt>
                <c:pt idx="169">
                  <c:v>2.05969817093503</c:v>
                </c:pt>
                <c:pt idx="170">
                  <c:v>-1.17368608171624</c:v>
                </c:pt>
                <c:pt idx="171">
                  <c:v>1.12577464776105</c:v>
                </c:pt>
                <c:pt idx="172">
                  <c:v>5.2521725778254</c:v>
                </c:pt>
                <c:pt idx="173">
                  <c:v>0.372329284083866</c:v>
                </c:pt>
                <c:pt idx="174">
                  <c:v>-1.19163518652855</c:v>
                </c:pt>
                <c:pt idx="175">
                  <c:v>2.87488801374624</c:v>
                </c:pt>
                <c:pt idx="176">
                  <c:v>-0.393565006250395</c:v>
                </c:pt>
                <c:pt idx="177">
                  <c:v>-1.17365015068892</c:v>
                </c:pt>
                <c:pt idx="178">
                  <c:v>0.302233590398905</c:v>
                </c:pt>
                <c:pt idx="179">
                  <c:v>-1.34294943911085</c:v>
                </c:pt>
                <c:pt idx="180">
                  <c:v>-0.403280089464232</c:v>
                </c:pt>
                <c:pt idx="181">
                  <c:v>5.22272317045165</c:v>
                </c:pt>
                <c:pt idx="182">
                  <c:v>3.9388082690312</c:v>
                </c:pt>
                <c:pt idx="183">
                  <c:v>-2.88681994287248</c:v>
                </c:pt>
                <c:pt idx="184">
                  <c:v>-4.51272535573663</c:v>
                </c:pt>
                <c:pt idx="185">
                  <c:v>1.45327494354377</c:v>
                </c:pt>
                <c:pt idx="186">
                  <c:v>0.160439321731514</c:v>
                </c:pt>
                <c:pt idx="187">
                  <c:v>-0.0174046739735913</c:v>
                </c:pt>
                <c:pt idx="188">
                  <c:v>-1.41290239127789</c:v>
                </c:pt>
                <c:pt idx="189">
                  <c:v>2.00534393927966</c:v>
                </c:pt>
                <c:pt idx="190">
                  <c:v>-1.51448288369308</c:v>
                </c:pt>
                <c:pt idx="191">
                  <c:v>2.16901842287604</c:v>
                </c:pt>
                <c:pt idx="192">
                  <c:v>-4.05683756235763</c:v>
                </c:pt>
                <c:pt idx="193">
                  <c:v>3.86651568499565</c:v>
                </c:pt>
                <c:pt idx="194">
                  <c:v>-4.63195284328775</c:v>
                </c:pt>
                <c:pt idx="195">
                  <c:v>1.98956424278211</c:v>
                </c:pt>
                <c:pt idx="196">
                  <c:v>-2.43412925368564</c:v>
                </c:pt>
                <c:pt idx="197">
                  <c:v>-3.19896116852639</c:v>
                </c:pt>
                <c:pt idx="198">
                  <c:v>-0.838674960980445</c:v>
                </c:pt>
                <c:pt idx="199">
                  <c:v>0.55567715999533</c:v>
                </c:pt>
                <c:pt idx="200">
                  <c:v>0.89600183790075</c:v>
                </c:pt>
                <c:pt idx="201">
                  <c:v>0.818580711637501</c:v>
                </c:pt>
                <c:pt idx="202">
                  <c:v>2.59210002375216</c:v>
                </c:pt>
                <c:pt idx="203">
                  <c:v>-5.37056007024937</c:v>
                </c:pt>
                <c:pt idx="204">
                  <c:v>0.942493933192528</c:v>
                </c:pt>
                <c:pt idx="205">
                  <c:v>4.82245191236485</c:v>
                </c:pt>
                <c:pt idx="206">
                  <c:v>-2.07734289564399</c:v>
                </c:pt>
                <c:pt idx="207">
                  <c:v>-1.16771789224899</c:v>
                </c:pt>
                <c:pt idx="208">
                  <c:v>4.45893628373687</c:v>
                </c:pt>
                <c:pt idx="209">
                  <c:v>-0.210107445165628</c:v>
                </c:pt>
                <c:pt idx="210">
                  <c:v>-2.21348963655036</c:v>
                </c:pt>
                <c:pt idx="211">
                  <c:v>1.79880882725299</c:v>
                </c:pt>
                <c:pt idx="212">
                  <c:v>-1.1143431598219</c:v>
                </c:pt>
                <c:pt idx="213">
                  <c:v>-1.96853494301553</c:v>
                </c:pt>
                <c:pt idx="214">
                  <c:v>-3.11692328299727</c:v>
                </c:pt>
                <c:pt idx="215">
                  <c:v>-0.663948786117352</c:v>
                </c:pt>
                <c:pt idx="216">
                  <c:v>0.527227364239896</c:v>
                </c:pt>
                <c:pt idx="217">
                  <c:v>-4.20891813451284</c:v>
                </c:pt>
                <c:pt idx="218">
                  <c:v>-2.32917591456359</c:v>
                </c:pt>
                <c:pt idx="219">
                  <c:v>-2.47719525443736</c:v>
                </c:pt>
                <c:pt idx="220">
                  <c:v>-0.586182562277093</c:v>
                </c:pt>
                <c:pt idx="221">
                  <c:v>0.236071053727983</c:v>
                </c:pt>
                <c:pt idx="222">
                  <c:v>2.69962246921397</c:v>
                </c:pt>
                <c:pt idx="223">
                  <c:v>0.878652345545169</c:v>
                </c:pt>
                <c:pt idx="224">
                  <c:v>0.571275792933776</c:v>
                </c:pt>
                <c:pt idx="225">
                  <c:v>1.76343167922587</c:v>
                </c:pt>
                <c:pt idx="226">
                  <c:v>-0.837595928493909</c:v>
                </c:pt>
                <c:pt idx="227">
                  <c:v>-0.0130522897152348</c:v>
                </c:pt>
                <c:pt idx="228">
                  <c:v>0.468480027009674</c:v>
                </c:pt>
                <c:pt idx="229">
                  <c:v>1.87303236692586</c:v>
                </c:pt>
                <c:pt idx="230">
                  <c:v>1.14018790328211</c:v>
                </c:pt>
                <c:pt idx="231">
                  <c:v>0.755129669735228</c:v>
                </c:pt>
                <c:pt idx="232">
                  <c:v>3.59828951971193</c:v>
                </c:pt>
                <c:pt idx="233">
                  <c:v>-3.969024262828</c:v>
                </c:pt>
                <c:pt idx="234">
                  <c:v>0.0699700213129112</c:v>
                </c:pt>
                <c:pt idx="235">
                  <c:v>2.18645726670701</c:v>
                </c:pt>
                <c:pt idx="236">
                  <c:v>0.0142720943161612</c:v>
                </c:pt>
                <c:pt idx="237">
                  <c:v>0.673759894466295</c:v>
                </c:pt>
                <c:pt idx="238">
                  <c:v>1.3152006799735</c:v>
                </c:pt>
                <c:pt idx="239">
                  <c:v>1.35787110806233</c:v>
                </c:pt>
                <c:pt idx="240">
                  <c:v>4.3738574097792</c:v>
                </c:pt>
                <c:pt idx="241">
                  <c:v>-1.83145513418604</c:v>
                </c:pt>
                <c:pt idx="242">
                  <c:v>-1.92267546509188</c:v>
                </c:pt>
                <c:pt idx="243">
                  <c:v>1.27478679444077</c:v>
                </c:pt>
                <c:pt idx="244">
                  <c:v>-0.492343959955784</c:v>
                </c:pt>
                <c:pt idx="245">
                  <c:v>-1.9553497860941</c:v>
                </c:pt>
                <c:pt idx="246">
                  <c:v>-1.68503590713117</c:v>
                </c:pt>
                <c:pt idx="247">
                  <c:v>-1.70637497539918</c:v>
                </c:pt>
                <c:pt idx="248">
                  <c:v>0.699995006415033</c:v>
                </c:pt>
                <c:pt idx="249">
                  <c:v>2.63787387091707</c:v>
                </c:pt>
                <c:pt idx="250">
                  <c:v>-0.0423371922024038</c:v>
                </c:pt>
                <c:pt idx="251">
                  <c:v>1.31789784957933</c:v>
                </c:pt>
                <c:pt idx="252">
                  <c:v>0.849056213142447</c:v>
                </c:pt>
                <c:pt idx="253">
                  <c:v>-0.196268767738192</c:v>
                </c:pt>
                <c:pt idx="254">
                  <c:v>-1.54811808788273</c:v>
                </c:pt>
                <c:pt idx="255">
                  <c:v>2.22659289259109</c:v>
                </c:pt>
                <c:pt idx="256">
                  <c:v>1.00627365356521</c:v>
                </c:pt>
                <c:pt idx="257">
                  <c:v>1.15367349089831</c:v>
                </c:pt>
                <c:pt idx="258">
                  <c:v>-0.770812674547588</c:v>
                </c:pt>
                <c:pt idx="259">
                  <c:v>1.63105799620448</c:v>
                </c:pt>
                <c:pt idx="260">
                  <c:v>-3.93304476113997</c:v>
                </c:pt>
                <c:pt idx="261">
                  <c:v>-5.83028753216982</c:v>
                </c:pt>
                <c:pt idx="262">
                  <c:v>2.46707802880268</c:v>
                </c:pt>
                <c:pt idx="263">
                  <c:v>4.29289508346459</c:v>
                </c:pt>
                <c:pt idx="264">
                  <c:v>2.16601815408113</c:v>
                </c:pt>
                <c:pt idx="265">
                  <c:v>-0.990893851196136</c:v>
                </c:pt>
                <c:pt idx="266">
                  <c:v>2.64181592644572</c:v>
                </c:pt>
                <c:pt idx="267">
                  <c:v>-6.29998312221382</c:v>
                </c:pt>
                <c:pt idx="268">
                  <c:v>1.44435409020278</c:v>
                </c:pt>
                <c:pt idx="269">
                  <c:v>0.12115768030761</c:v>
                </c:pt>
                <c:pt idx="270">
                  <c:v>-2.70653489723203</c:v>
                </c:pt>
                <c:pt idx="271">
                  <c:v>3.80930141617656</c:v>
                </c:pt>
                <c:pt idx="272">
                  <c:v>-1.27550004423652</c:v>
                </c:pt>
                <c:pt idx="273">
                  <c:v>-3.65887028723504</c:v>
                </c:pt>
                <c:pt idx="274">
                  <c:v>-2.59087431873472</c:v>
                </c:pt>
                <c:pt idx="275">
                  <c:v>-1.37172384442294</c:v>
                </c:pt>
                <c:pt idx="276">
                  <c:v>2.48013484679075</c:v>
                </c:pt>
                <c:pt idx="277">
                  <c:v>-3.9580323364968</c:v>
                </c:pt>
                <c:pt idx="278">
                  <c:v>2.47652060487895</c:v>
                </c:pt>
                <c:pt idx="279">
                  <c:v>0.581738765630867</c:v>
                </c:pt>
                <c:pt idx="280">
                  <c:v>0.0856072375896677</c:v>
                </c:pt>
                <c:pt idx="281">
                  <c:v>1.61442115762343</c:v>
                </c:pt>
                <c:pt idx="282">
                  <c:v>5.02602638637198</c:v>
                </c:pt>
                <c:pt idx="283">
                  <c:v>-6.52077688162306</c:v>
                </c:pt>
                <c:pt idx="284">
                  <c:v>3.84266735895797</c:v>
                </c:pt>
                <c:pt idx="285">
                  <c:v>0.778022125718836</c:v>
                </c:pt>
                <c:pt idx="286">
                  <c:v>1.2938117151553</c:v>
                </c:pt>
                <c:pt idx="287">
                  <c:v>-1.85414232399059</c:v>
                </c:pt>
                <c:pt idx="288">
                  <c:v>-3.23624707014965</c:v>
                </c:pt>
                <c:pt idx="289">
                  <c:v>-0.161035128853302</c:v>
                </c:pt>
                <c:pt idx="290">
                  <c:v>1.03070456247804</c:v>
                </c:pt>
                <c:pt idx="291">
                  <c:v>-1.18781315574183</c:v>
                </c:pt>
                <c:pt idx="292">
                  <c:v>2.46837158072422</c:v>
                </c:pt>
                <c:pt idx="293">
                  <c:v>0.42171487514313</c:v>
                </c:pt>
                <c:pt idx="294">
                  <c:v>1.36166591765713</c:v>
                </c:pt>
                <c:pt idx="295">
                  <c:v>-1.4068677824363</c:v>
                </c:pt>
                <c:pt idx="296">
                  <c:v>0.132775332905937</c:v>
                </c:pt>
                <c:pt idx="297">
                  <c:v>-1.07971451610069</c:v>
                </c:pt>
                <c:pt idx="298">
                  <c:v>-1.74058988352193</c:v>
                </c:pt>
                <c:pt idx="299">
                  <c:v>-0.42687156045068</c:v>
                </c:pt>
                <c:pt idx="300">
                  <c:v>4.03478581309415</c:v>
                </c:pt>
                <c:pt idx="301">
                  <c:v>1.66577267295238</c:v>
                </c:pt>
                <c:pt idx="302">
                  <c:v>0.177171135269252</c:v>
                </c:pt>
                <c:pt idx="303">
                  <c:v>-1.07650893501367</c:v>
                </c:pt>
                <c:pt idx="304">
                  <c:v>0.262563689744138</c:v>
                </c:pt>
                <c:pt idx="305">
                  <c:v>-0.0665125430567472</c:v>
                </c:pt>
                <c:pt idx="306">
                  <c:v>-0.858008548728005</c:v>
                </c:pt>
                <c:pt idx="307">
                  <c:v>-0.883455808170564</c:v>
                </c:pt>
                <c:pt idx="308">
                  <c:v>1.86071343930349</c:v>
                </c:pt>
                <c:pt idx="309">
                  <c:v>0.251964895165919</c:v>
                </c:pt>
                <c:pt idx="310">
                  <c:v>1.96876975103239</c:v>
                </c:pt>
                <c:pt idx="311">
                  <c:v>1.04012061283863</c:v>
                </c:pt>
                <c:pt idx="312">
                  <c:v>-1.01597932905653</c:v>
                </c:pt>
                <c:pt idx="313">
                  <c:v>0.794365822245179</c:v>
                </c:pt>
                <c:pt idx="314">
                  <c:v>-1.1337258275885</c:v>
                </c:pt>
                <c:pt idx="315">
                  <c:v>-2.94670600798499</c:v>
                </c:pt>
                <c:pt idx="316">
                  <c:v>1.48177056825625</c:v>
                </c:pt>
                <c:pt idx="317">
                  <c:v>-1.60169098456278</c:v>
                </c:pt>
                <c:pt idx="318">
                  <c:v>1.48374748580802</c:v>
                </c:pt>
                <c:pt idx="319">
                  <c:v>-0.12422678498669</c:v>
                </c:pt>
                <c:pt idx="320">
                  <c:v>1.17919318216673</c:v>
                </c:pt>
                <c:pt idx="321">
                  <c:v>-0.378531542625461</c:v>
                </c:pt>
                <c:pt idx="322">
                  <c:v>0.00740536215922356</c:v>
                </c:pt>
                <c:pt idx="323">
                  <c:v>0.557153727130136</c:v>
                </c:pt>
                <c:pt idx="324">
                  <c:v>-0.101031100180459</c:v>
                </c:pt>
                <c:pt idx="325">
                  <c:v>0.66971144631233</c:v>
                </c:pt>
                <c:pt idx="326">
                  <c:v>-2.59478232890832</c:v>
                </c:pt>
                <c:pt idx="327">
                  <c:v>4.62870201423571</c:v>
                </c:pt>
                <c:pt idx="328">
                  <c:v>-2.23846580174136</c:v>
                </c:pt>
                <c:pt idx="329">
                  <c:v>1.79892419143386</c:v>
                </c:pt>
                <c:pt idx="330">
                  <c:v>-0.443397321286366</c:v>
                </c:pt>
                <c:pt idx="331">
                  <c:v>3.4809031679371</c:v>
                </c:pt>
                <c:pt idx="332">
                  <c:v>0.371447804158201</c:v>
                </c:pt>
                <c:pt idx="333">
                  <c:v>-0.450461686594718</c:v>
                </c:pt>
                <c:pt idx="334">
                  <c:v>-3.0793034837041</c:v>
                </c:pt>
                <c:pt idx="335">
                  <c:v>-0.991889682684646</c:v>
                </c:pt>
                <c:pt idx="336">
                  <c:v>5.51408407315835</c:v>
                </c:pt>
              </c:numCache>
            </c:numRef>
          </c:yVal>
          <c:smooth val="0"/>
        </c:ser>
        <c:axId val="86126535"/>
        <c:axId val="71274403"/>
      </c:scatterChart>
      <c:valAx>
        <c:axId val="86126535"/>
        <c:scaling>
          <c:orientation val="minMax"/>
        </c:scaling>
        <c:delete val="0"/>
        <c:axPos val="b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71274403"/>
        <c:crossesAt val="0"/>
        <c:crossBetween val="midCat"/>
      </c:valAx>
      <c:valAx>
        <c:axId val="71274403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8612653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behavioralPC1</a:t>
            </a:r>
          </a:p>
        </c:rich>
      </c:tx>
      <c:layout>
        <c:manualLayout>
          <c:xMode val="edge"/>
          <c:yMode val="edge"/>
          <c:x val="0.38371375694016"/>
          <c:y val="0.03011432289246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0348207553636"/>
          <c:y val="0.114322892462125"/>
          <c:w val="0.958461854822126"/>
          <c:h val="0.882331071660935"/>
        </c:manualLayout>
      </c:layout>
      <c:scatterChart>
        <c:scatterStyle val="lineMarker"/>
        <c:varyColors val="0"/>
        <c:ser>
          <c:idx val="0"/>
          <c:order val="0"/>
          <c:tx>
            <c:strRef>
              <c:f>NeuralPC_30nfgrp_CAPIIIprob!$G$1</c:f>
              <c:strCache>
                <c:ptCount val="1"/>
                <c:pt idx="0">
                  <c:v>behavioralPC1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NeuralPC_30nfgrp_CAPIIIprob!$C$2:$C$338</c:f>
              <c:numCache>
                <c:formatCode>General</c:formatCode>
                <c:ptCount val="337"/>
                <c:pt idx="0">
                  <c:v>0.799887598965736</c:v>
                </c:pt>
                <c:pt idx="1">
                  <c:v>-0.80386268257507</c:v>
                </c:pt>
                <c:pt idx="2">
                  <c:v>1.32818180935564</c:v>
                </c:pt>
                <c:pt idx="3">
                  <c:v>-0.332171423298362</c:v>
                </c:pt>
                <c:pt idx="4">
                  <c:v>1.78100541826128</c:v>
                </c:pt>
                <c:pt idx="5">
                  <c:v>0.252725738204754</c:v>
                </c:pt>
                <c:pt idx="6">
                  <c:v>-0.860465633688275</c:v>
                </c:pt>
                <c:pt idx="7">
                  <c:v>-1.46423044556246</c:v>
                </c:pt>
                <c:pt idx="8">
                  <c:v>0.762152298223599</c:v>
                </c:pt>
                <c:pt idx="9">
                  <c:v>1.19610825675817</c:v>
                </c:pt>
                <c:pt idx="10">
                  <c:v>1.04516705378962</c:v>
                </c:pt>
                <c:pt idx="11">
                  <c:v>0.724416997481462</c:v>
                </c:pt>
                <c:pt idx="12">
                  <c:v>-0.935936235172549</c:v>
                </c:pt>
                <c:pt idx="13">
                  <c:v>0.271593388575823</c:v>
                </c:pt>
                <c:pt idx="14">
                  <c:v>0.724416997481462</c:v>
                </c:pt>
                <c:pt idx="15">
                  <c:v>0.271593388575823</c:v>
                </c:pt>
                <c:pt idx="16">
                  <c:v>0.08291688486514</c:v>
                </c:pt>
                <c:pt idx="17">
                  <c:v>-2.04912760706558</c:v>
                </c:pt>
                <c:pt idx="18">
                  <c:v>-0.237833171443021</c:v>
                </c:pt>
                <c:pt idx="19">
                  <c:v>0.290461038946891</c:v>
                </c:pt>
                <c:pt idx="20">
                  <c:v>0.233858087833686</c:v>
                </c:pt>
                <c:pt idx="21">
                  <c:v>-1.08687743814109</c:v>
                </c:pt>
                <c:pt idx="22">
                  <c:v>0.347063990060096</c:v>
                </c:pt>
                <c:pt idx="23">
                  <c:v>0.894225850821077</c:v>
                </c:pt>
                <c:pt idx="24">
                  <c:v>1.10177000490282</c:v>
                </c:pt>
                <c:pt idx="25">
                  <c:v>1.27157885824244</c:v>
                </c:pt>
                <c:pt idx="26">
                  <c:v>0.290461038946891</c:v>
                </c:pt>
                <c:pt idx="27">
                  <c:v>0.762152298223599</c:v>
                </c:pt>
                <c:pt idx="28">
                  <c:v>-0.445377325524772</c:v>
                </c:pt>
                <c:pt idx="29">
                  <c:v>1.00743175304748</c:v>
                </c:pt>
                <c:pt idx="30">
                  <c:v>-1.67177459964421</c:v>
                </c:pt>
                <c:pt idx="31">
                  <c:v>-0.652921479606524</c:v>
                </c:pt>
                <c:pt idx="32">
                  <c:v>-0.426509675153704</c:v>
                </c:pt>
                <c:pt idx="33">
                  <c:v>-0.80386268257507</c:v>
                </c:pt>
                <c:pt idx="34">
                  <c:v>0.686681696739326</c:v>
                </c:pt>
                <c:pt idx="35">
                  <c:v>2.0074172227141</c:v>
                </c:pt>
                <c:pt idx="36">
                  <c:v>-0.407642024782636</c:v>
                </c:pt>
                <c:pt idx="37">
                  <c:v>-1.42649514482032</c:v>
                </c:pt>
                <c:pt idx="38">
                  <c:v>1.40365241083992</c:v>
                </c:pt>
                <c:pt idx="39">
                  <c:v>-0.80386268257507</c:v>
                </c:pt>
                <c:pt idx="40">
                  <c:v>-0.332171423298362</c:v>
                </c:pt>
                <c:pt idx="41">
                  <c:v>-1.31328924259391</c:v>
                </c:pt>
                <c:pt idx="42">
                  <c:v>-0.501980276637977</c:v>
                </c:pt>
                <c:pt idx="43">
                  <c:v>0.573475794512916</c:v>
                </c:pt>
                <c:pt idx="44">
                  <c:v>1.12063765527389</c:v>
                </c:pt>
                <c:pt idx="45">
                  <c:v>0.648946395997189</c:v>
                </c:pt>
                <c:pt idx="46">
                  <c:v>1.25271120787137</c:v>
                </c:pt>
                <c:pt idx="47">
                  <c:v>0.08291688486514</c:v>
                </c:pt>
                <c:pt idx="48">
                  <c:v>-2.16233350929198</c:v>
                </c:pt>
                <c:pt idx="49">
                  <c:v>0.026313933751935</c:v>
                </c:pt>
                <c:pt idx="50">
                  <c:v>0.271593388575823</c:v>
                </c:pt>
                <c:pt idx="51">
                  <c:v>-0.501980276637977</c:v>
                </c:pt>
                <c:pt idx="52">
                  <c:v>0.441402241915438</c:v>
                </c:pt>
                <c:pt idx="53">
                  <c:v>1.55459361380846</c:v>
                </c:pt>
                <c:pt idx="54">
                  <c:v>0.516872843399711</c:v>
                </c:pt>
                <c:pt idx="55">
                  <c:v>0.498005193028643</c:v>
                </c:pt>
                <c:pt idx="56">
                  <c:v>0.271593388575823</c:v>
                </c:pt>
                <c:pt idx="57">
                  <c:v>-0.822730332946139</c:v>
                </c:pt>
                <c:pt idx="58">
                  <c:v>-1.23781864110964</c:v>
                </c:pt>
                <c:pt idx="59">
                  <c:v>0.743284647852531</c:v>
                </c:pt>
                <c:pt idx="60">
                  <c:v>-3.18118662932967</c:v>
                </c:pt>
                <c:pt idx="61">
                  <c:v>0.214990437462618</c:v>
                </c:pt>
                <c:pt idx="62">
                  <c:v>0.611211095255052</c:v>
                </c:pt>
                <c:pt idx="63">
                  <c:v>0.743284647852531</c:v>
                </c:pt>
                <c:pt idx="64">
                  <c:v>-0.0302890173612698</c:v>
                </c:pt>
                <c:pt idx="65">
                  <c:v>-0.426509675153704</c:v>
                </c:pt>
                <c:pt idx="66">
                  <c:v>0.743284647852531</c:v>
                </c:pt>
                <c:pt idx="67">
                  <c:v>-1.16234803962536</c:v>
                </c:pt>
                <c:pt idx="68">
                  <c:v>0.290461038946891</c:v>
                </c:pt>
                <c:pt idx="69">
                  <c:v>-0.181230220329816</c:v>
                </c:pt>
                <c:pt idx="70">
                  <c:v>-1.03027448702789</c:v>
                </c:pt>
                <c:pt idx="71">
                  <c:v>-0.898200934430412</c:v>
                </c:pt>
                <c:pt idx="72">
                  <c:v>-0.841597983317207</c:v>
                </c:pt>
                <c:pt idx="73">
                  <c:v>0.894225850821077</c:v>
                </c:pt>
                <c:pt idx="74">
                  <c:v>-0.652921479606524</c:v>
                </c:pt>
                <c:pt idx="75">
                  <c:v>-0.426509675153704</c:v>
                </c:pt>
                <c:pt idx="76">
                  <c:v>-1.03027448702789</c:v>
                </c:pt>
                <c:pt idx="77">
                  <c:v>-0.992539186285754</c:v>
                </c:pt>
                <c:pt idx="78">
                  <c:v>1.12063765527389</c:v>
                </c:pt>
                <c:pt idx="79">
                  <c:v>-0.124627269216611</c:v>
                </c:pt>
                <c:pt idx="80">
                  <c:v>0.535740493770779</c:v>
                </c:pt>
                <c:pt idx="81">
                  <c:v>-0.652921479606524</c:v>
                </c:pt>
                <c:pt idx="82">
                  <c:v>0.139519835978345</c:v>
                </c:pt>
                <c:pt idx="83">
                  <c:v>0.0640492344940717</c:v>
                </c:pt>
                <c:pt idx="84">
                  <c:v>-0.615186178864387</c:v>
                </c:pt>
                <c:pt idx="85">
                  <c:v>0.08291688486514</c:v>
                </c:pt>
                <c:pt idx="86">
                  <c:v>-0.218965521071953</c:v>
                </c:pt>
                <c:pt idx="87">
                  <c:v>-1.59630399815994</c:v>
                </c:pt>
                <c:pt idx="88">
                  <c:v>0.309328689317959</c:v>
                </c:pt>
                <c:pt idx="89">
                  <c:v>-2.42648061448694</c:v>
                </c:pt>
                <c:pt idx="90">
                  <c:v>-0.520847927009046</c:v>
                </c:pt>
                <c:pt idx="91">
                  <c:v>-2.2755394115184</c:v>
                </c:pt>
                <c:pt idx="92">
                  <c:v>0.158387486349413</c:v>
                </c:pt>
                <c:pt idx="93">
                  <c:v>0.799887598965736</c:v>
                </c:pt>
                <c:pt idx="94">
                  <c:v>-0.0491566677323381</c:v>
                </c:pt>
                <c:pt idx="95">
                  <c:v>-0.0302890173612698</c:v>
                </c:pt>
                <c:pt idx="96">
                  <c:v>0.894225850821077</c:v>
                </c:pt>
                <c:pt idx="97">
                  <c:v>1.2338435575003</c:v>
                </c:pt>
                <c:pt idx="98">
                  <c:v>-1.21895099073857</c:v>
                </c:pt>
                <c:pt idx="99">
                  <c:v>0.384799290802233</c:v>
                </c:pt>
                <c:pt idx="100">
                  <c:v>-1.52083339667566</c:v>
                </c:pt>
                <c:pt idx="101">
                  <c:v>-0.80386268257507</c:v>
                </c:pt>
                <c:pt idx="102">
                  <c:v>-0.181230220329816</c:v>
                </c:pt>
                <c:pt idx="103">
                  <c:v>0.233858087833686</c:v>
                </c:pt>
                <c:pt idx="104">
                  <c:v>-0.784995032204002</c:v>
                </c:pt>
                <c:pt idx="105">
                  <c:v>1.00743175304748</c:v>
                </c:pt>
                <c:pt idx="106">
                  <c:v>-0.728392081090797</c:v>
                </c:pt>
                <c:pt idx="107">
                  <c:v>-0.0302890173612698</c:v>
                </c:pt>
                <c:pt idx="108">
                  <c:v>-1.40762749444925</c:v>
                </c:pt>
                <c:pt idx="109">
                  <c:v>-0.162362569958748</c:v>
                </c:pt>
                <c:pt idx="110">
                  <c:v>0.648946395997189</c:v>
                </c:pt>
                <c:pt idx="111">
                  <c:v>-1.36989219370712</c:v>
                </c:pt>
                <c:pt idx="112">
                  <c:v>1.19610825675817</c:v>
                </c:pt>
                <c:pt idx="113">
                  <c:v>0.535740493770779</c:v>
                </c:pt>
                <c:pt idx="114">
                  <c:v>0.026313933751935</c:v>
                </c:pt>
                <c:pt idx="115">
                  <c:v>0.08291688486514</c:v>
                </c:pt>
                <c:pt idx="116">
                  <c:v>-1.21895099073857</c:v>
                </c:pt>
                <c:pt idx="117">
                  <c:v>-0.935936235172549</c:v>
                </c:pt>
                <c:pt idx="118">
                  <c:v>-1.36989219370712</c:v>
                </c:pt>
                <c:pt idx="119">
                  <c:v>-1.12461273888323</c:v>
                </c:pt>
                <c:pt idx="120">
                  <c:v>-0.0302890173612698</c:v>
                </c:pt>
                <c:pt idx="121">
                  <c:v>-0.162362569958748</c:v>
                </c:pt>
                <c:pt idx="122">
                  <c:v>-1.50196574630459</c:v>
                </c:pt>
                <c:pt idx="123">
                  <c:v>-0.954803885543617</c:v>
                </c:pt>
                <c:pt idx="124">
                  <c:v>0.950828801934282</c:v>
                </c:pt>
                <c:pt idx="125">
                  <c:v>0.422534591544369</c:v>
                </c:pt>
                <c:pt idx="126">
                  <c:v>0.026313933751935</c:v>
                </c:pt>
                <c:pt idx="127">
                  <c:v>-1.46423044556246</c:v>
                </c:pt>
                <c:pt idx="128">
                  <c:v>-0.747259731461866</c:v>
                </c:pt>
                <c:pt idx="129">
                  <c:v>-0.577450878122251</c:v>
                </c:pt>
                <c:pt idx="130">
                  <c:v>1.34704945972671</c:v>
                </c:pt>
                <c:pt idx="131">
                  <c:v>-0.954803885543617</c:v>
                </c:pt>
                <c:pt idx="132">
                  <c:v>-1.10574508851216</c:v>
                </c:pt>
                <c:pt idx="133">
                  <c:v>-1.63403929890207</c:v>
                </c:pt>
                <c:pt idx="134">
                  <c:v>0.630078745626121</c:v>
                </c:pt>
                <c:pt idx="135">
                  <c:v>0.252725738204754</c:v>
                </c:pt>
                <c:pt idx="136">
                  <c:v>0.384799290802233</c:v>
                </c:pt>
                <c:pt idx="137">
                  <c:v>0.214990437462618</c:v>
                </c:pt>
                <c:pt idx="138">
                  <c:v>-0.652921479606524</c:v>
                </c:pt>
                <c:pt idx="139">
                  <c:v>-1.52083339667566</c:v>
                </c:pt>
                <c:pt idx="140">
                  <c:v>0.686681696739326</c:v>
                </c:pt>
                <c:pt idx="141">
                  <c:v>0.08291688486514</c:v>
                </c:pt>
                <c:pt idx="142">
                  <c:v>0.988564102676419</c:v>
                </c:pt>
                <c:pt idx="143">
                  <c:v>-0.162362569958748</c:v>
                </c:pt>
                <c:pt idx="144">
                  <c:v>-0.369906724040499</c:v>
                </c:pt>
                <c:pt idx="145">
                  <c:v>1.19610825675817</c:v>
                </c:pt>
                <c:pt idx="146">
                  <c:v>0.630078745626121</c:v>
                </c:pt>
                <c:pt idx="147">
                  <c:v>0.667814046368257</c:v>
                </c:pt>
                <c:pt idx="148">
                  <c:v>1.85647601974556</c:v>
                </c:pt>
                <c:pt idx="149">
                  <c:v>-1.08687743814109</c:v>
                </c:pt>
                <c:pt idx="150">
                  <c:v>-0.860465633688275</c:v>
                </c:pt>
                <c:pt idx="151">
                  <c:v>-1.70950990038635</c:v>
                </c:pt>
                <c:pt idx="152">
                  <c:v>-1.87931875372596</c:v>
                </c:pt>
                <c:pt idx="153">
                  <c:v>0.630078745626121</c:v>
                </c:pt>
                <c:pt idx="154">
                  <c:v>0.460269892286506</c:v>
                </c:pt>
                <c:pt idx="155">
                  <c:v>-1.84158345298382</c:v>
                </c:pt>
                <c:pt idx="156">
                  <c:v>-0.766127381832934</c:v>
                </c:pt>
                <c:pt idx="157">
                  <c:v>-0.351039073669431</c:v>
                </c:pt>
                <c:pt idx="158">
                  <c:v>0.856490550078941</c:v>
                </c:pt>
                <c:pt idx="159">
                  <c:v>0.290461038946891</c:v>
                </c:pt>
                <c:pt idx="160">
                  <c:v>2.10175547456944</c:v>
                </c:pt>
                <c:pt idx="161">
                  <c:v>0.988564102676419</c:v>
                </c:pt>
                <c:pt idx="162">
                  <c:v>0.026313933751935</c:v>
                </c:pt>
                <c:pt idx="163">
                  <c:v>0.365931640431164</c:v>
                </c:pt>
                <c:pt idx="164">
                  <c:v>-1.23781864110964</c:v>
                </c:pt>
                <c:pt idx="165">
                  <c:v>-1.12461273888323</c:v>
                </c:pt>
                <c:pt idx="166">
                  <c:v>-1.48309809593353</c:v>
                </c:pt>
                <c:pt idx="167">
                  <c:v>0.196122787091549</c:v>
                </c:pt>
                <c:pt idx="168">
                  <c:v>1.40365241083992</c:v>
                </c:pt>
                <c:pt idx="169">
                  <c:v>1.08290235453176</c:v>
                </c:pt>
                <c:pt idx="170">
                  <c:v>1.12063765527389</c:v>
                </c:pt>
                <c:pt idx="171">
                  <c:v>-1.35102454333605</c:v>
                </c:pt>
                <c:pt idx="172">
                  <c:v>1.00743175304748</c:v>
                </c:pt>
                <c:pt idx="173">
                  <c:v>1.51685831306633</c:v>
                </c:pt>
                <c:pt idx="174">
                  <c:v>0.781019948594667</c:v>
                </c:pt>
                <c:pt idx="175">
                  <c:v>0.894225850821077</c:v>
                </c:pt>
                <c:pt idx="176">
                  <c:v>-0.275568472185158</c:v>
                </c:pt>
                <c:pt idx="177">
                  <c:v>0.139519835978345</c:v>
                </c:pt>
                <c:pt idx="178">
                  <c:v>-0.426509675153704</c:v>
                </c:pt>
                <c:pt idx="179">
                  <c:v>0.498005193028643</c:v>
                </c:pt>
                <c:pt idx="180">
                  <c:v>0.196122787091549</c:v>
                </c:pt>
                <c:pt idx="181">
                  <c:v>1.9508142716009</c:v>
                </c:pt>
                <c:pt idx="182">
                  <c:v>0.252725738204754</c:v>
                </c:pt>
                <c:pt idx="183">
                  <c:v>0.101784535236208</c:v>
                </c:pt>
                <c:pt idx="184">
                  <c:v>0.101784535236208</c:v>
                </c:pt>
                <c:pt idx="185">
                  <c:v>-0.80386268257507</c:v>
                </c:pt>
                <c:pt idx="186">
                  <c:v>-0.615186178864387</c:v>
                </c:pt>
                <c:pt idx="187">
                  <c:v>-0.652921479606524</c:v>
                </c:pt>
                <c:pt idx="188">
                  <c:v>0.856490550078941</c:v>
                </c:pt>
                <c:pt idx="189">
                  <c:v>1.51685831306633</c:v>
                </c:pt>
                <c:pt idx="190">
                  <c:v>-1.76611285149955</c:v>
                </c:pt>
                <c:pt idx="191">
                  <c:v>-0.520847927009046</c:v>
                </c:pt>
                <c:pt idx="192">
                  <c:v>1.2338435575003</c:v>
                </c:pt>
                <c:pt idx="193">
                  <c:v>-0.0114213669902015</c:v>
                </c:pt>
                <c:pt idx="194">
                  <c:v>1.12063765527389</c:v>
                </c:pt>
                <c:pt idx="195">
                  <c:v>-1.29442159222284</c:v>
                </c:pt>
                <c:pt idx="196">
                  <c:v>-0.80386268257507</c:v>
                </c:pt>
                <c:pt idx="197">
                  <c:v>-1.67177459964421</c:v>
                </c:pt>
                <c:pt idx="198">
                  <c:v>1.2338435575003</c:v>
                </c:pt>
                <c:pt idx="199">
                  <c:v>1.64893186566381</c:v>
                </c:pt>
                <c:pt idx="200">
                  <c:v>-0.181230220329816</c:v>
                </c:pt>
                <c:pt idx="201">
                  <c:v>0.328196339689028</c:v>
                </c:pt>
                <c:pt idx="202">
                  <c:v>0.0640492344940717</c:v>
                </c:pt>
                <c:pt idx="203">
                  <c:v>-0.615186178864387</c:v>
                </c:pt>
                <c:pt idx="204">
                  <c:v>-0.313303772927294</c:v>
                </c:pt>
                <c:pt idx="205">
                  <c:v>-0.0114213669902015</c:v>
                </c:pt>
                <c:pt idx="206">
                  <c:v>0.705549347110394</c:v>
                </c:pt>
                <c:pt idx="207">
                  <c:v>0.667814046368257</c:v>
                </c:pt>
                <c:pt idx="208">
                  <c:v>-0.0114213669902015</c:v>
                </c:pt>
                <c:pt idx="209">
                  <c:v>0.158387486349413</c:v>
                </c:pt>
                <c:pt idx="210">
                  <c:v>-0.0114213669902015</c:v>
                </c:pt>
                <c:pt idx="211">
                  <c:v>-1.03027448702789</c:v>
                </c:pt>
                <c:pt idx="212">
                  <c:v>1.15837295601603</c:v>
                </c:pt>
                <c:pt idx="213">
                  <c:v>-1.72837755075741</c:v>
                </c:pt>
                <c:pt idx="214">
                  <c:v>0.611211095255052</c:v>
                </c:pt>
                <c:pt idx="215">
                  <c:v>-0.256700821814089</c:v>
                </c:pt>
                <c:pt idx="216">
                  <c:v>-0.351039073669431</c:v>
                </c:pt>
                <c:pt idx="217">
                  <c:v>-0.464244975895841</c:v>
                </c:pt>
                <c:pt idx="218">
                  <c:v>0.573475794512916</c:v>
                </c:pt>
                <c:pt idx="219">
                  <c:v>-0.294436122556226</c:v>
                </c:pt>
                <c:pt idx="220">
                  <c:v>1.06403470416069</c:v>
                </c:pt>
                <c:pt idx="221">
                  <c:v>-0.80386268257507</c:v>
                </c:pt>
                <c:pt idx="222">
                  <c:v>0.0640492344940717</c:v>
                </c:pt>
                <c:pt idx="223">
                  <c:v>0.384799290802233</c:v>
                </c:pt>
                <c:pt idx="224">
                  <c:v>0.856490550078941</c:v>
                </c:pt>
                <c:pt idx="225">
                  <c:v>1.81874071900342</c:v>
                </c:pt>
                <c:pt idx="226">
                  <c:v>-0.860465633688275</c:v>
                </c:pt>
                <c:pt idx="227">
                  <c:v>1.15837295601603</c:v>
                </c:pt>
                <c:pt idx="228">
                  <c:v>0.950828801934282</c:v>
                </c:pt>
                <c:pt idx="229">
                  <c:v>0.554608144141848</c:v>
                </c:pt>
                <c:pt idx="230">
                  <c:v>-0.0114213669902015</c:v>
                </c:pt>
                <c:pt idx="231">
                  <c:v>0.818755249336804</c:v>
                </c:pt>
                <c:pt idx="232">
                  <c:v>-0.426509675153704</c:v>
                </c:pt>
                <c:pt idx="233">
                  <c:v>0.950828801934282</c:v>
                </c:pt>
                <c:pt idx="234">
                  <c:v>-0.652921479606524</c:v>
                </c:pt>
                <c:pt idx="235">
                  <c:v>-0.634053829235456</c:v>
                </c:pt>
                <c:pt idx="236">
                  <c:v>0.365931640431164</c:v>
                </c:pt>
                <c:pt idx="237">
                  <c:v>1.63006421529274</c:v>
                </c:pt>
                <c:pt idx="238">
                  <c:v>-0.313303772927294</c:v>
                </c:pt>
                <c:pt idx="239">
                  <c:v>-0.464244975895841</c:v>
                </c:pt>
                <c:pt idx="240">
                  <c:v>0.177255136720481</c:v>
                </c:pt>
                <c:pt idx="241">
                  <c:v>-0.464244975895841</c:v>
                </c:pt>
                <c:pt idx="242">
                  <c:v>0.611211095255052</c:v>
                </c:pt>
                <c:pt idx="243">
                  <c:v>0.384799290802233</c:v>
                </c:pt>
                <c:pt idx="244">
                  <c:v>0.799887598965736</c:v>
                </c:pt>
                <c:pt idx="245">
                  <c:v>-0.200097870700884</c:v>
                </c:pt>
                <c:pt idx="246">
                  <c:v>0.214990437462618</c:v>
                </c:pt>
                <c:pt idx="247">
                  <c:v>0.403666941173301</c:v>
                </c:pt>
                <c:pt idx="248">
                  <c:v>-0.652921479606524</c:v>
                </c:pt>
                <c:pt idx="249">
                  <c:v>-0.728392081090797</c:v>
                </c:pt>
                <c:pt idx="250">
                  <c:v>-0.690656780348661</c:v>
                </c:pt>
                <c:pt idx="251">
                  <c:v>1.12063765527389</c:v>
                </c:pt>
                <c:pt idx="252">
                  <c:v>1.34704945972671</c:v>
                </c:pt>
                <c:pt idx="253">
                  <c:v>0.799887598965736</c:v>
                </c:pt>
                <c:pt idx="254">
                  <c:v>0.441402241915438</c:v>
                </c:pt>
                <c:pt idx="255">
                  <c:v>-0.181230220329816</c:v>
                </c:pt>
                <c:pt idx="256">
                  <c:v>-3.20005427970074</c:v>
                </c:pt>
                <c:pt idx="257">
                  <c:v>0.328196339689028</c:v>
                </c:pt>
                <c:pt idx="258">
                  <c:v>-0.369906724040499</c:v>
                </c:pt>
                <c:pt idx="259">
                  <c:v>2.55457908347508</c:v>
                </c:pt>
                <c:pt idx="260">
                  <c:v>-0.0680243181034064</c:v>
                </c:pt>
                <c:pt idx="261">
                  <c:v>1.5357259634374</c:v>
                </c:pt>
                <c:pt idx="262">
                  <c:v>-1.23781864110964</c:v>
                </c:pt>
                <c:pt idx="263">
                  <c:v>0.648946395997189</c:v>
                </c:pt>
                <c:pt idx="264">
                  <c:v>-1.35102454333605</c:v>
                </c:pt>
                <c:pt idx="265">
                  <c:v>0.441402241915438</c:v>
                </c:pt>
                <c:pt idx="266">
                  <c:v>0.233858087833686</c:v>
                </c:pt>
                <c:pt idx="267">
                  <c:v>1.85647601974556</c:v>
                </c:pt>
                <c:pt idx="268">
                  <c:v>0.120652185607276</c:v>
                </c:pt>
                <c:pt idx="269">
                  <c:v>-1.08687743814109</c:v>
                </c:pt>
                <c:pt idx="270">
                  <c:v>-0.181230220329816</c:v>
                </c:pt>
                <c:pt idx="271">
                  <c:v>-0.218965521071953</c:v>
                </c:pt>
                <c:pt idx="272">
                  <c:v>1.5357259634374</c:v>
                </c:pt>
                <c:pt idx="273">
                  <c:v>-0.652921479606524</c:v>
                </c:pt>
                <c:pt idx="274">
                  <c:v>-0.407642024782636</c:v>
                </c:pt>
                <c:pt idx="275">
                  <c:v>0.460269892286506</c:v>
                </c:pt>
                <c:pt idx="276">
                  <c:v>1.38478476046885</c:v>
                </c:pt>
                <c:pt idx="277">
                  <c:v>1.13950530564496</c:v>
                </c:pt>
                <c:pt idx="278">
                  <c:v>0.365931640431164</c:v>
                </c:pt>
                <c:pt idx="279">
                  <c:v>0.403666941173301</c:v>
                </c:pt>
                <c:pt idx="280">
                  <c:v>-0.596318528493319</c:v>
                </c:pt>
                <c:pt idx="281">
                  <c:v>-0.0491566677323381</c:v>
                </c:pt>
                <c:pt idx="282">
                  <c:v>0.648946395997189</c:v>
                </c:pt>
                <c:pt idx="283">
                  <c:v>0.799887598965736</c:v>
                </c:pt>
                <c:pt idx="284">
                  <c:v>-0.0114213669902015</c:v>
                </c:pt>
                <c:pt idx="285">
                  <c:v>0.214990437462618</c:v>
                </c:pt>
                <c:pt idx="286">
                  <c:v>-2.48308356560015</c:v>
                </c:pt>
                <c:pt idx="287">
                  <c:v>1.81874071900342</c:v>
                </c:pt>
                <c:pt idx="288">
                  <c:v>-0.898200934430412</c:v>
                </c:pt>
                <c:pt idx="289">
                  <c:v>-0.501980276637977</c:v>
                </c:pt>
                <c:pt idx="290">
                  <c:v>0.479137542657574</c:v>
                </c:pt>
                <c:pt idx="291">
                  <c:v>-1.35102454333605</c:v>
                </c:pt>
                <c:pt idx="292">
                  <c:v>0.0640492344940717</c:v>
                </c:pt>
                <c:pt idx="293">
                  <c:v>-1.1434803892543</c:v>
                </c:pt>
                <c:pt idx="294">
                  <c:v>0.516872843399711</c:v>
                </c:pt>
                <c:pt idx="295">
                  <c:v>0.101784535236208</c:v>
                </c:pt>
                <c:pt idx="296">
                  <c:v>-0.652921479606524</c:v>
                </c:pt>
                <c:pt idx="297">
                  <c:v>0.214990437462618</c:v>
                </c:pt>
                <c:pt idx="298">
                  <c:v>-0.634053829235456</c:v>
                </c:pt>
                <c:pt idx="299">
                  <c:v>-0.313303772927294</c:v>
                </c:pt>
                <c:pt idx="300">
                  <c:v>0.290461038946891</c:v>
                </c:pt>
                <c:pt idx="301">
                  <c:v>1.66779951603487</c:v>
                </c:pt>
                <c:pt idx="302">
                  <c:v>-1.76611285149955</c:v>
                </c:pt>
                <c:pt idx="303">
                  <c:v>1.36591711009778</c:v>
                </c:pt>
                <c:pt idx="304">
                  <c:v>-1.23781864110964</c:v>
                </c:pt>
                <c:pt idx="305">
                  <c:v>0.781019948594667</c:v>
                </c:pt>
                <c:pt idx="306">
                  <c:v>-1.46423044556246</c:v>
                </c:pt>
                <c:pt idx="307">
                  <c:v>-0.577450878122251</c:v>
                </c:pt>
                <c:pt idx="308">
                  <c:v>0.743284647852531</c:v>
                </c:pt>
                <c:pt idx="309">
                  <c:v>0.252725738204754</c:v>
                </c:pt>
                <c:pt idx="310">
                  <c:v>0.403666941173301</c:v>
                </c:pt>
                <c:pt idx="311">
                  <c:v>1.85647601974556</c:v>
                </c:pt>
                <c:pt idx="312">
                  <c:v>-0.143494919587679</c:v>
                </c:pt>
                <c:pt idx="313">
                  <c:v>0.479137542657574</c:v>
                </c:pt>
                <c:pt idx="314">
                  <c:v>-1.06800978777002</c:v>
                </c:pt>
                <c:pt idx="315">
                  <c:v>-0.728392081090797</c:v>
                </c:pt>
                <c:pt idx="316">
                  <c:v>1.40365241083992</c:v>
                </c:pt>
                <c:pt idx="317">
                  <c:v>-1.57743634778887</c:v>
                </c:pt>
                <c:pt idx="318">
                  <c:v>-0.935936235172549</c:v>
                </c:pt>
                <c:pt idx="319">
                  <c:v>-0.501980276637977</c:v>
                </c:pt>
                <c:pt idx="320">
                  <c:v>-0.256700821814089</c:v>
                </c:pt>
                <c:pt idx="321">
                  <c:v>-1.99252465595237</c:v>
                </c:pt>
                <c:pt idx="322">
                  <c:v>-1.2000833403675</c:v>
                </c:pt>
                <c:pt idx="323">
                  <c:v>-0.294436122556226</c:v>
                </c:pt>
                <c:pt idx="324">
                  <c:v>-1.80384815224169</c:v>
                </c:pt>
                <c:pt idx="325">
                  <c:v>-0.388774374411567</c:v>
                </c:pt>
                <c:pt idx="326">
                  <c:v>0.630078745626121</c:v>
                </c:pt>
                <c:pt idx="327">
                  <c:v>1.21497590712923</c:v>
                </c:pt>
                <c:pt idx="328">
                  <c:v>1.12063765527389</c:v>
                </c:pt>
                <c:pt idx="329">
                  <c:v>1.55459361380846</c:v>
                </c:pt>
                <c:pt idx="330">
                  <c:v>-1.80384815224169</c:v>
                </c:pt>
                <c:pt idx="331">
                  <c:v>1.15837295601603</c:v>
                </c:pt>
                <c:pt idx="332">
                  <c:v>1.89421132048769</c:v>
                </c:pt>
                <c:pt idx="333">
                  <c:v>2.42250553087761</c:v>
                </c:pt>
                <c:pt idx="334">
                  <c:v>-1.06800978777002</c:v>
                </c:pt>
                <c:pt idx="335">
                  <c:v>0.931961151563214</c:v>
                </c:pt>
                <c:pt idx="336">
                  <c:v>1.81874071900342</c:v>
                </c:pt>
              </c:numCache>
            </c:numRef>
          </c:xVal>
          <c:yVal>
            <c:numRef>
              <c:f>NeuralPC_30nfgrp_CAPIIIprob!$G$2:$G$338</c:f>
              <c:numCache>
                <c:formatCode>General</c:formatCode>
                <c:ptCount val="337"/>
                <c:pt idx="0">
                  <c:v>0.707066755609697</c:v>
                </c:pt>
                <c:pt idx="1">
                  <c:v>6.48683485997053</c:v>
                </c:pt>
                <c:pt idx="2">
                  <c:v>-1.71218982110012</c:v>
                </c:pt>
                <c:pt idx="3">
                  <c:v>1.56650246273963</c:v>
                </c:pt>
                <c:pt idx="4">
                  <c:v>0.138203054399416</c:v>
                </c:pt>
                <c:pt idx="5">
                  <c:v>-6.8232901228334</c:v>
                </c:pt>
                <c:pt idx="6">
                  <c:v>-2.08941729644409</c:v>
                </c:pt>
                <c:pt idx="7">
                  <c:v>1.78578367907776</c:v>
                </c:pt>
                <c:pt idx="8">
                  <c:v>-12.9681461621742</c:v>
                </c:pt>
                <c:pt idx="9">
                  <c:v>-3.88483238851281</c:v>
                </c:pt>
                <c:pt idx="10">
                  <c:v>1.2507041690555</c:v>
                </c:pt>
                <c:pt idx="11">
                  <c:v>4.1319427307837</c:v>
                </c:pt>
                <c:pt idx="12">
                  <c:v>5.52760889316815</c:v>
                </c:pt>
                <c:pt idx="13">
                  <c:v>6.08751619866943</c:v>
                </c:pt>
                <c:pt idx="14">
                  <c:v>-0.630790528312987</c:v>
                </c:pt>
                <c:pt idx="15">
                  <c:v>9.58509106189193</c:v>
                </c:pt>
                <c:pt idx="16">
                  <c:v>-0.465538128282</c:v>
                </c:pt>
                <c:pt idx="17">
                  <c:v>5.12507722084107</c:v>
                </c:pt>
                <c:pt idx="18">
                  <c:v>6.40669656668881</c:v>
                </c:pt>
                <c:pt idx="19">
                  <c:v>-1.61123945264645</c:v>
                </c:pt>
                <c:pt idx="20">
                  <c:v>2.14558919055441</c:v>
                </c:pt>
                <c:pt idx="21">
                  <c:v>-2.57137252923699</c:v>
                </c:pt>
                <c:pt idx="22">
                  <c:v>5.58738702971095</c:v>
                </c:pt>
                <c:pt idx="23">
                  <c:v>0.283688174585841</c:v>
                </c:pt>
                <c:pt idx="24">
                  <c:v>-1.20466127283352</c:v>
                </c:pt>
                <c:pt idx="25">
                  <c:v>-18.055239505334</c:v>
                </c:pt>
                <c:pt idx="26">
                  <c:v>-0.841980207167043</c:v>
                </c:pt>
                <c:pt idx="27">
                  <c:v>-1.25861810541917</c:v>
                </c:pt>
                <c:pt idx="28">
                  <c:v>-4.23228690745314</c:v>
                </c:pt>
                <c:pt idx="29">
                  <c:v>-8.38018479126375</c:v>
                </c:pt>
                <c:pt idx="30">
                  <c:v>-3.43595714776196</c:v>
                </c:pt>
                <c:pt idx="31">
                  <c:v>-4.05867929591145</c:v>
                </c:pt>
                <c:pt idx="32">
                  <c:v>-5.47806587415733</c:v>
                </c:pt>
                <c:pt idx="33">
                  <c:v>1.12481145014674</c:v>
                </c:pt>
                <c:pt idx="34">
                  <c:v>5.02509475787399</c:v>
                </c:pt>
                <c:pt idx="35">
                  <c:v>-2.29992251462048</c:v>
                </c:pt>
                <c:pt idx="36">
                  <c:v>1.27281079203737</c:v>
                </c:pt>
                <c:pt idx="37">
                  <c:v>-5.49292451917605</c:v>
                </c:pt>
                <c:pt idx="38">
                  <c:v>-0.881580065705834</c:v>
                </c:pt>
                <c:pt idx="39">
                  <c:v>3.02528121176005</c:v>
                </c:pt>
                <c:pt idx="40">
                  <c:v>5.2611038929639</c:v>
                </c:pt>
                <c:pt idx="41">
                  <c:v>-0.482884094689322</c:v>
                </c:pt>
                <c:pt idx="42">
                  <c:v>4.62385648291182</c:v>
                </c:pt>
                <c:pt idx="43">
                  <c:v>-2.8242943879114</c:v>
                </c:pt>
                <c:pt idx="44">
                  <c:v>-1.07641415755387</c:v>
                </c:pt>
                <c:pt idx="45">
                  <c:v>3.00914663426045</c:v>
                </c:pt>
                <c:pt idx="46">
                  <c:v>-0.0378216692172215</c:v>
                </c:pt>
                <c:pt idx="47">
                  <c:v>-0.103193254740474</c:v>
                </c:pt>
                <c:pt idx="48">
                  <c:v>2.29007299256014</c:v>
                </c:pt>
                <c:pt idx="49">
                  <c:v>-1.58230304831583</c:v>
                </c:pt>
                <c:pt idx="50">
                  <c:v>3.93774303713072</c:v>
                </c:pt>
                <c:pt idx="51">
                  <c:v>0.909452718890278</c:v>
                </c:pt>
                <c:pt idx="52">
                  <c:v>-2.18552090253006</c:v>
                </c:pt>
                <c:pt idx="53">
                  <c:v>3.6992809463687</c:v>
                </c:pt>
                <c:pt idx="54">
                  <c:v>4.72141502508053</c:v>
                </c:pt>
                <c:pt idx="55">
                  <c:v>2.45437445220142</c:v>
                </c:pt>
                <c:pt idx="56">
                  <c:v>1.41943355153833</c:v>
                </c:pt>
                <c:pt idx="57">
                  <c:v>-0.23872059945732</c:v>
                </c:pt>
                <c:pt idx="58">
                  <c:v>0.671058552327174</c:v>
                </c:pt>
                <c:pt idx="59">
                  <c:v>2.06536090322739</c:v>
                </c:pt>
                <c:pt idx="60">
                  <c:v>8.47152715268256</c:v>
                </c:pt>
                <c:pt idx="61">
                  <c:v>-5.22494509726164</c:v>
                </c:pt>
                <c:pt idx="62">
                  <c:v>3.17462195762676</c:v>
                </c:pt>
                <c:pt idx="63">
                  <c:v>-9.44140388465635</c:v>
                </c:pt>
                <c:pt idx="64">
                  <c:v>-8.97458195308923</c:v>
                </c:pt>
                <c:pt idx="65">
                  <c:v>7.61631984734763</c:v>
                </c:pt>
                <c:pt idx="66">
                  <c:v>3.61387277053783</c:v>
                </c:pt>
                <c:pt idx="67">
                  <c:v>-0.155856224784509</c:v>
                </c:pt>
                <c:pt idx="68">
                  <c:v>4.15276887486521</c:v>
                </c:pt>
                <c:pt idx="69">
                  <c:v>5.20874630284191</c:v>
                </c:pt>
                <c:pt idx="70">
                  <c:v>2.606595846804</c:v>
                </c:pt>
                <c:pt idx="71">
                  <c:v>3.335003026326</c:v>
                </c:pt>
                <c:pt idx="72">
                  <c:v>8.67139664670919</c:v>
                </c:pt>
                <c:pt idx="73">
                  <c:v>6.99731230049331</c:v>
                </c:pt>
                <c:pt idx="74">
                  <c:v>3.8766624958244</c:v>
                </c:pt>
                <c:pt idx="75">
                  <c:v>0.92468625995924</c:v>
                </c:pt>
                <c:pt idx="76">
                  <c:v>3.38325703121515</c:v>
                </c:pt>
                <c:pt idx="77">
                  <c:v>3.57276354928833</c:v>
                </c:pt>
                <c:pt idx="78">
                  <c:v>3.26595753089756</c:v>
                </c:pt>
                <c:pt idx="79">
                  <c:v>-2.14962129413825</c:v>
                </c:pt>
                <c:pt idx="80">
                  <c:v>-1.42555793146535</c:v>
                </c:pt>
                <c:pt idx="81">
                  <c:v>-0.796178100758047</c:v>
                </c:pt>
                <c:pt idx="82">
                  <c:v>-1.07380684657869</c:v>
                </c:pt>
                <c:pt idx="83">
                  <c:v>1.4489577138732</c:v>
                </c:pt>
                <c:pt idx="84">
                  <c:v>0.854497740884999</c:v>
                </c:pt>
                <c:pt idx="85">
                  <c:v>-9.51132628870224</c:v>
                </c:pt>
                <c:pt idx="86">
                  <c:v>7.05087271606636</c:v>
                </c:pt>
                <c:pt idx="87">
                  <c:v>7.5530003983029</c:v>
                </c:pt>
                <c:pt idx="88">
                  <c:v>2.8242871036758</c:v>
                </c:pt>
                <c:pt idx="89">
                  <c:v>2.0005600472357</c:v>
                </c:pt>
                <c:pt idx="90">
                  <c:v>-2.74131083247268</c:v>
                </c:pt>
                <c:pt idx="91">
                  <c:v>-5.40443612522095</c:v>
                </c:pt>
                <c:pt idx="92">
                  <c:v>2.60819166812083</c:v>
                </c:pt>
                <c:pt idx="93">
                  <c:v>-7.06169422070785</c:v>
                </c:pt>
                <c:pt idx="94">
                  <c:v>-0.915981660987808</c:v>
                </c:pt>
                <c:pt idx="95">
                  <c:v>2.6185908326128</c:v>
                </c:pt>
                <c:pt idx="96">
                  <c:v>-9.27616621824045</c:v>
                </c:pt>
                <c:pt idx="97">
                  <c:v>-2.59177299212458</c:v>
                </c:pt>
                <c:pt idx="98">
                  <c:v>-9.09928263741271</c:v>
                </c:pt>
                <c:pt idx="99">
                  <c:v>-15.4226369039186</c:v>
                </c:pt>
                <c:pt idx="100">
                  <c:v>1.21836177092866</c:v>
                </c:pt>
                <c:pt idx="101">
                  <c:v>-6.23505280797331</c:v>
                </c:pt>
                <c:pt idx="102">
                  <c:v>4.61306565734601</c:v>
                </c:pt>
                <c:pt idx="103">
                  <c:v>-13.6903681007986</c:v>
                </c:pt>
                <c:pt idx="104">
                  <c:v>0.586667258215027</c:v>
                </c:pt>
                <c:pt idx="105">
                  <c:v>0.636495071561969</c:v>
                </c:pt>
                <c:pt idx="106">
                  <c:v>1.16492066267087</c:v>
                </c:pt>
                <c:pt idx="107">
                  <c:v>-15.568740640615</c:v>
                </c:pt>
                <c:pt idx="108">
                  <c:v>5.02072048399778</c:v>
                </c:pt>
                <c:pt idx="109">
                  <c:v>-1.53594377975262</c:v>
                </c:pt>
                <c:pt idx="110">
                  <c:v>-4.357331094711</c:v>
                </c:pt>
                <c:pt idx="111">
                  <c:v>-0.667240505769077</c:v>
                </c:pt>
                <c:pt idx="112">
                  <c:v>-5.04472019138839</c:v>
                </c:pt>
                <c:pt idx="113">
                  <c:v>-16.4394844038215</c:v>
                </c:pt>
                <c:pt idx="114">
                  <c:v>8.87248572131756</c:v>
                </c:pt>
                <c:pt idx="115">
                  <c:v>5.28635978991731</c:v>
                </c:pt>
                <c:pt idx="116">
                  <c:v>-2.82109071794164</c:v>
                </c:pt>
                <c:pt idx="117">
                  <c:v>3.10631374235214</c:v>
                </c:pt>
                <c:pt idx="118">
                  <c:v>1.27823276184417</c:v>
                </c:pt>
                <c:pt idx="119">
                  <c:v>3.77529947643151</c:v>
                </c:pt>
                <c:pt idx="120">
                  <c:v>9.00564313082218</c:v>
                </c:pt>
                <c:pt idx="121">
                  <c:v>-17.2995561631785</c:v>
                </c:pt>
                <c:pt idx="122">
                  <c:v>-11.5809291918438</c:v>
                </c:pt>
                <c:pt idx="123">
                  <c:v>1.21797268353034</c:v>
                </c:pt>
                <c:pt idx="124">
                  <c:v>-6.24694458461742</c:v>
                </c:pt>
                <c:pt idx="125">
                  <c:v>-7.72785288273277</c:v>
                </c:pt>
                <c:pt idx="126">
                  <c:v>0.171468264740086</c:v>
                </c:pt>
                <c:pt idx="127">
                  <c:v>5.00139547063982</c:v>
                </c:pt>
                <c:pt idx="128">
                  <c:v>7.8687979952325</c:v>
                </c:pt>
                <c:pt idx="129">
                  <c:v>-4.52082000792091</c:v>
                </c:pt>
                <c:pt idx="130">
                  <c:v>-2.94403581826568</c:v>
                </c:pt>
                <c:pt idx="131">
                  <c:v>5.9794912887789</c:v>
                </c:pt>
                <c:pt idx="132">
                  <c:v>4.21847061883537</c:v>
                </c:pt>
                <c:pt idx="133">
                  <c:v>-1.39771953607951</c:v>
                </c:pt>
                <c:pt idx="134">
                  <c:v>4.07987102234375</c:v>
                </c:pt>
                <c:pt idx="135">
                  <c:v>-5.65786651585168</c:v>
                </c:pt>
                <c:pt idx="136">
                  <c:v>-0.861021410937327</c:v>
                </c:pt>
                <c:pt idx="137">
                  <c:v>-0.387877789757963</c:v>
                </c:pt>
                <c:pt idx="138">
                  <c:v>-7.85912673437326</c:v>
                </c:pt>
                <c:pt idx="139">
                  <c:v>1.88201094554145</c:v>
                </c:pt>
                <c:pt idx="140">
                  <c:v>-3.66366162871248</c:v>
                </c:pt>
                <c:pt idx="141">
                  <c:v>4.67696081745677</c:v>
                </c:pt>
                <c:pt idx="142">
                  <c:v>-0.884824144746927</c:v>
                </c:pt>
                <c:pt idx="143">
                  <c:v>3.74902788371417</c:v>
                </c:pt>
                <c:pt idx="144">
                  <c:v>-14.906178394164</c:v>
                </c:pt>
                <c:pt idx="145">
                  <c:v>1.89972867556103</c:v>
                </c:pt>
                <c:pt idx="146">
                  <c:v>-2.83078405482521</c:v>
                </c:pt>
                <c:pt idx="147">
                  <c:v>-0.287946161527171</c:v>
                </c:pt>
                <c:pt idx="148">
                  <c:v>0.337556466927459</c:v>
                </c:pt>
                <c:pt idx="149">
                  <c:v>-9.63091442028296</c:v>
                </c:pt>
                <c:pt idx="150">
                  <c:v>4.94982901799021</c:v>
                </c:pt>
                <c:pt idx="151">
                  <c:v>-0.902118995119934</c:v>
                </c:pt>
                <c:pt idx="152">
                  <c:v>3.59373642715253</c:v>
                </c:pt>
                <c:pt idx="153">
                  <c:v>-11.0315511660044</c:v>
                </c:pt>
                <c:pt idx="154">
                  <c:v>8.71696111292962</c:v>
                </c:pt>
                <c:pt idx="155">
                  <c:v>0.437470079784516</c:v>
                </c:pt>
                <c:pt idx="156">
                  <c:v>7.72173248127358</c:v>
                </c:pt>
                <c:pt idx="157">
                  <c:v>-2.04094734814905</c:v>
                </c:pt>
                <c:pt idx="158">
                  <c:v>6.82570193103073</c:v>
                </c:pt>
                <c:pt idx="159">
                  <c:v>-0.682696005083776</c:v>
                </c:pt>
                <c:pt idx="160">
                  <c:v>-0.686331533809795</c:v>
                </c:pt>
                <c:pt idx="161">
                  <c:v>1.75364414156728</c:v>
                </c:pt>
                <c:pt idx="162">
                  <c:v>2.68834808965829</c:v>
                </c:pt>
                <c:pt idx="163">
                  <c:v>1.40723596838997</c:v>
                </c:pt>
                <c:pt idx="164">
                  <c:v>3.75857291878803</c:v>
                </c:pt>
                <c:pt idx="165">
                  <c:v>5.00802426175415</c:v>
                </c:pt>
                <c:pt idx="166">
                  <c:v>1.49146879080569</c:v>
                </c:pt>
                <c:pt idx="167">
                  <c:v>-2.84532579509538</c:v>
                </c:pt>
                <c:pt idx="168">
                  <c:v>7.79165006041831</c:v>
                </c:pt>
                <c:pt idx="169">
                  <c:v>-11.1344473190416</c:v>
                </c:pt>
                <c:pt idx="170">
                  <c:v>-6.26774504122482</c:v>
                </c:pt>
                <c:pt idx="171">
                  <c:v>6.44965877388296</c:v>
                </c:pt>
                <c:pt idx="172">
                  <c:v>2.52062911206505</c:v>
                </c:pt>
                <c:pt idx="173">
                  <c:v>-6.55195282353384</c:v>
                </c:pt>
                <c:pt idx="174">
                  <c:v>-9.6954486533288</c:v>
                </c:pt>
                <c:pt idx="175">
                  <c:v>-6.70175942105869</c:v>
                </c:pt>
                <c:pt idx="176">
                  <c:v>-9.93935192957817</c:v>
                </c:pt>
                <c:pt idx="177">
                  <c:v>7.65425013921068</c:v>
                </c:pt>
                <c:pt idx="178">
                  <c:v>1.07825464056725</c:v>
                </c:pt>
                <c:pt idx="179">
                  <c:v>-22.5504666156961</c:v>
                </c:pt>
                <c:pt idx="180">
                  <c:v>2.15629792628807</c:v>
                </c:pt>
                <c:pt idx="181">
                  <c:v>3.97518938494533</c:v>
                </c:pt>
                <c:pt idx="182">
                  <c:v>4.70842775198686</c:v>
                </c:pt>
                <c:pt idx="183">
                  <c:v>7.74674894398426</c:v>
                </c:pt>
                <c:pt idx="184">
                  <c:v>-3.19040723802663</c:v>
                </c:pt>
                <c:pt idx="185">
                  <c:v>0.112892438565149</c:v>
                </c:pt>
                <c:pt idx="186">
                  <c:v>1.61525107436178</c:v>
                </c:pt>
                <c:pt idx="187">
                  <c:v>5.95649707344924</c:v>
                </c:pt>
                <c:pt idx="188">
                  <c:v>0.953415097635989</c:v>
                </c:pt>
                <c:pt idx="189">
                  <c:v>-12.0224609257238</c:v>
                </c:pt>
                <c:pt idx="190">
                  <c:v>-1.98408458050462</c:v>
                </c:pt>
                <c:pt idx="191">
                  <c:v>2.56595912675724</c:v>
                </c:pt>
                <c:pt idx="192">
                  <c:v>-8.59927026332155</c:v>
                </c:pt>
                <c:pt idx="193">
                  <c:v>-1.86386151019709</c:v>
                </c:pt>
                <c:pt idx="194">
                  <c:v>4.61668322054512</c:v>
                </c:pt>
                <c:pt idx="195">
                  <c:v>7.31196904476009</c:v>
                </c:pt>
                <c:pt idx="196">
                  <c:v>-2.62779045915654</c:v>
                </c:pt>
                <c:pt idx="197">
                  <c:v>2.31734116525689</c:v>
                </c:pt>
                <c:pt idx="198">
                  <c:v>-0.097679166047494</c:v>
                </c:pt>
                <c:pt idx="199">
                  <c:v>-1.53699182642636</c:v>
                </c:pt>
                <c:pt idx="200">
                  <c:v>-0.757600568782935</c:v>
                </c:pt>
                <c:pt idx="201">
                  <c:v>-0.971065908546836</c:v>
                </c:pt>
                <c:pt idx="202">
                  <c:v>4.1297504169415</c:v>
                </c:pt>
                <c:pt idx="203">
                  <c:v>0.334452411355161</c:v>
                </c:pt>
                <c:pt idx="204">
                  <c:v>0.603908770205021</c:v>
                </c:pt>
                <c:pt idx="205">
                  <c:v>2.44439055766022</c:v>
                </c:pt>
                <c:pt idx="206">
                  <c:v>1.68681601793487</c:v>
                </c:pt>
                <c:pt idx="207">
                  <c:v>5.37371786771805</c:v>
                </c:pt>
                <c:pt idx="208">
                  <c:v>-8.79321247476454</c:v>
                </c:pt>
                <c:pt idx="209">
                  <c:v>-4.13806940864044</c:v>
                </c:pt>
                <c:pt idx="210">
                  <c:v>7.75610042699871</c:v>
                </c:pt>
                <c:pt idx="211">
                  <c:v>-5.17228447770385</c:v>
                </c:pt>
                <c:pt idx="212">
                  <c:v>-1.6783686981783</c:v>
                </c:pt>
                <c:pt idx="213">
                  <c:v>7.21723525850442</c:v>
                </c:pt>
                <c:pt idx="214">
                  <c:v>1.20183144537197</c:v>
                </c:pt>
                <c:pt idx="215">
                  <c:v>2.44084788782465</c:v>
                </c:pt>
                <c:pt idx="216">
                  <c:v>3.5922757222501</c:v>
                </c:pt>
                <c:pt idx="217">
                  <c:v>0.583163995985071</c:v>
                </c:pt>
                <c:pt idx="218">
                  <c:v>1.00030621549068</c:v>
                </c:pt>
                <c:pt idx="219">
                  <c:v>3.92345325137376</c:v>
                </c:pt>
                <c:pt idx="220">
                  <c:v>-4.12913586890247</c:v>
                </c:pt>
                <c:pt idx="221">
                  <c:v>6.30209423327105</c:v>
                </c:pt>
                <c:pt idx="222">
                  <c:v>3.15006297651703</c:v>
                </c:pt>
                <c:pt idx="223">
                  <c:v>7.87065736872288</c:v>
                </c:pt>
                <c:pt idx="224">
                  <c:v>-13.091717506586</c:v>
                </c:pt>
                <c:pt idx="225">
                  <c:v>0.560325764488361</c:v>
                </c:pt>
                <c:pt idx="226">
                  <c:v>0.40987136839894</c:v>
                </c:pt>
                <c:pt idx="227">
                  <c:v>-4.69265770253113</c:v>
                </c:pt>
                <c:pt idx="228">
                  <c:v>-7.93596831202901</c:v>
                </c:pt>
                <c:pt idx="229">
                  <c:v>0.583223942680952</c:v>
                </c:pt>
                <c:pt idx="230">
                  <c:v>4.12110993657745</c:v>
                </c:pt>
                <c:pt idx="231">
                  <c:v>-0.0235753313397493</c:v>
                </c:pt>
                <c:pt idx="232">
                  <c:v>-0.156581753129427</c:v>
                </c:pt>
                <c:pt idx="233">
                  <c:v>-6.35741409381722</c:v>
                </c:pt>
                <c:pt idx="234">
                  <c:v>3.95116484508393</c:v>
                </c:pt>
                <c:pt idx="235">
                  <c:v>3.72931840963686</c:v>
                </c:pt>
                <c:pt idx="236">
                  <c:v>0.266051614715377</c:v>
                </c:pt>
                <c:pt idx="237">
                  <c:v>1.53854017398471</c:v>
                </c:pt>
                <c:pt idx="238">
                  <c:v>2.34886822555398</c:v>
                </c:pt>
                <c:pt idx="239">
                  <c:v>-5.25844946569511</c:v>
                </c:pt>
                <c:pt idx="240">
                  <c:v>-5.0994395364881</c:v>
                </c:pt>
                <c:pt idx="241">
                  <c:v>-4.41053649174287</c:v>
                </c:pt>
                <c:pt idx="242">
                  <c:v>2.05125578938103</c:v>
                </c:pt>
                <c:pt idx="243">
                  <c:v>4.29871716229965</c:v>
                </c:pt>
                <c:pt idx="244">
                  <c:v>-0.903318136137587</c:v>
                </c:pt>
                <c:pt idx="245">
                  <c:v>-1.69277650736528</c:v>
                </c:pt>
                <c:pt idx="246">
                  <c:v>-4.08292823437253</c:v>
                </c:pt>
                <c:pt idx="247">
                  <c:v>1.83996942462106</c:v>
                </c:pt>
                <c:pt idx="248">
                  <c:v>3.59548656546619</c:v>
                </c:pt>
                <c:pt idx="249">
                  <c:v>3.57915773298648</c:v>
                </c:pt>
                <c:pt idx="250">
                  <c:v>7.94667600171044</c:v>
                </c:pt>
                <c:pt idx="251">
                  <c:v>1.59424337041197</c:v>
                </c:pt>
                <c:pt idx="252">
                  <c:v>9.48119258303488</c:v>
                </c:pt>
                <c:pt idx="253">
                  <c:v>-7.53760321752758</c:v>
                </c:pt>
                <c:pt idx="254">
                  <c:v>-8.34608090155119</c:v>
                </c:pt>
                <c:pt idx="255">
                  <c:v>-3.59443157799475</c:v>
                </c:pt>
                <c:pt idx="256">
                  <c:v>2.71512453222799</c:v>
                </c:pt>
                <c:pt idx="257">
                  <c:v>4.55822754995446</c:v>
                </c:pt>
                <c:pt idx="258">
                  <c:v>4.22269642636523</c:v>
                </c:pt>
                <c:pt idx="259">
                  <c:v>0.935552102278236</c:v>
                </c:pt>
                <c:pt idx="260">
                  <c:v>-1.20175121945703</c:v>
                </c:pt>
                <c:pt idx="261">
                  <c:v>3.72452811850547</c:v>
                </c:pt>
                <c:pt idx="262">
                  <c:v>0.875051813637772</c:v>
                </c:pt>
                <c:pt idx="263">
                  <c:v>-0.449934196911471</c:v>
                </c:pt>
                <c:pt idx="264">
                  <c:v>-2.20356955351523</c:v>
                </c:pt>
                <c:pt idx="265">
                  <c:v>-7.82203977144759</c:v>
                </c:pt>
                <c:pt idx="266">
                  <c:v>-1.67283603674154</c:v>
                </c:pt>
                <c:pt idx="267">
                  <c:v>0.29785040716258</c:v>
                </c:pt>
                <c:pt idx="268">
                  <c:v>-1.08138256703548</c:v>
                </c:pt>
                <c:pt idx="269">
                  <c:v>8.03327639940265</c:v>
                </c:pt>
                <c:pt idx="270">
                  <c:v>-5.63996019501966</c:v>
                </c:pt>
                <c:pt idx="271">
                  <c:v>-1.4300632728271</c:v>
                </c:pt>
                <c:pt idx="272">
                  <c:v>-2.31025047051451</c:v>
                </c:pt>
                <c:pt idx="273">
                  <c:v>6.58176635203625</c:v>
                </c:pt>
                <c:pt idx="274">
                  <c:v>-0.116928258151943</c:v>
                </c:pt>
                <c:pt idx="275">
                  <c:v>10.7647723449634</c:v>
                </c:pt>
                <c:pt idx="276">
                  <c:v>-5.46394032857772</c:v>
                </c:pt>
                <c:pt idx="277">
                  <c:v>1.76566328138678</c:v>
                </c:pt>
                <c:pt idx="278">
                  <c:v>4.10379934468537</c:v>
                </c:pt>
                <c:pt idx="279">
                  <c:v>0.457181291240203</c:v>
                </c:pt>
                <c:pt idx="280">
                  <c:v>3.52341066440268</c:v>
                </c:pt>
                <c:pt idx="281">
                  <c:v>-0.353743715175398</c:v>
                </c:pt>
                <c:pt idx="282">
                  <c:v>0.275326459537153</c:v>
                </c:pt>
                <c:pt idx="283">
                  <c:v>-5.60980200941842</c:v>
                </c:pt>
                <c:pt idx="284">
                  <c:v>3.1599952701034</c:v>
                </c:pt>
                <c:pt idx="285">
                  <c:v>4.78125608894105</c:v>
                </c:pt>
                <c:pt idx="286">
                  <c:v>2.08355981263669</c:v>
                </c:pt>
                <c:pt idx="287">
                  <c:v>0.85363189159474</c:v>
                </c:pt>
                <c:pt idx="288">
                  <c:v>-8.61049300354285</c:v>
                </c:pt>
                <c:pt idx="289">
                  <c:v>2.54093735420049</c:v>
                </c:pt>
                <c:pt idx="290">
                  <c:v>5.87113604247075</c:v>
                </c:pt>
                <c:pt idx="291">
                  <c:v>3.75947459024182</c:v>
                </c:pt>
                <c:pt idx="292">
                  <c:v>-4.3211844884872</c:v>
                </c:pt>
                <c:pt idx="293">
                  <c:v>5.46800585947898</c:v>
                </c:pt>
                <c:pt idx="294">
                  <c:v>4.38305462029757</c:v>
                </c:pt>
                <c:pt idx="295">
                  <c:v>-2.1007448031441</c:v>
                </c:pt>
                <c:pt idx="296">
                  <c:v>-0.776753658346434</c:v>
                </c:pt>
                <c:pt idx="297">
                  <c:v>5.37752049961428</c:v>
                </c:pt>
                <c:pt idx="298">
                  <c:v>0.991108882542317</c:v>
                </c:pt>
                <c:pt idx="299">
                  <c:v>6.46456992660181</c:v>
                </c:pt>
                <c:pt idx="300">
                  <c:v>-3.27356818282356</c:v>
                </c:pt>
                <c:pt idx="301">
                  <c:v>-0.117501436318674</c:v>
                </c:pt>
                <c:pt idx="302">
                  <c:v>4.96662120011328</c:v>
                </c:pt>
                <c:pt idx="303">
                  <c:v>-1.32736770303396</c:v>
                </c:pt>
                <c:pt idx="304">
                  <c:v>3.92490701984893</c:v>
                </c:pt>
                <c:pt idx="305">
                  <c:v>-7.82504605633477</c:v>
                </c:pt>
                <c:pt idx="306">
                  <c:v>0.0666778572285666</c:v>
                </c:pt>
                <c:pt idx="307">
                  <c:v>4.75464593549134</c:v>
                </c:pt>
                <c:pt idx="308">
                  <c:v>1.98557431555357</c:v>
                </c:pt>
                <c:pt idx="309">
                  <c:v>2.1346249879035</c:v>
                </c:pt>
                <c:pt idx="310">
                  <c:v>-10.8459366144876</c:v>
                </c:pt>
                <c:pt idx="311">
                  <c:v>-3.16037898428542</c:v>
                </c:pt>
                <c:pt idx="312">
                  <c:v>0.789078328507383</c:v>
                </c:pt>
                <c:pt idx="313">
                  <c:v>5.22225656813228</c:v>
                </c:pt>
                <c:pt idx="314">
                  <c:v>-0.361388598600184</c:v>
                </c:pt>
                <c:pt idx="315">
                  <c:v>-10.4457230326996</c:v>
                </c:pt>
                <c:pt idx="316">
                  <c:v>-1.56648113314483</c:v>
                </c:pt>
                <c:pt idx="317">
                  <c:v>0.736048712496678</c:v>
                </c:pt>
                <c:pt idx="318">
                  <c:v>10.065383103611</c:v>
                </c:pt>
                <c:pt idx="319">
                  <c:v>-0.118009766759923</c:v>
                </c:pt>
                <c:pt idx="320">
                  <c:v>1.11118897375534</c:v>
                </c:pt>
                <c:pt idx="321">
                  <c:v>-0.581150778982189</c:v>
                </c:pt>
                <c:pt idx="322">
                  <c:v>-0.761838326619018</c:v>
                </c:pt>
                <c:pt idx="323">
                  <c:v>-4.92476370915472</c:v>
                </c:pt>
                <c:pt idx="324">
                  <c:v>-1.1214514779161</c:v>
                </c:pt>
                <c:pt idx="325">
                  <c:v>2.72360347020364</c:v>
                </c:pt>
                <c:pt idx="326">
                  <c:v>4.44691299089288</c:v>
                </c:pt>
                <c:pt idx="327">
                  <c:v>-0.760417184506367</c:v>
                </c:pt>
                <c:pt idx="328">
                  <c:v>-2.30720211050275</c:v>
                </c:pt>
                <c:pt idx="329">
                  <c:v>6.45515182695591</c:v>
                </c:pt>
                <c:pt idx="330">
                  <c:v>2.03896446635149</c:v>
                </c:pt>
                <c:pt idx="331">
                  <c:v>4.77531538184836</c:v>
                </c:pt>
                <c:pt idx="332">
                  <c:v>2.20051115023797</c:v>
                </c:pt>
                <c:pt idx="333">
                  <c:v>7.01467368645966</c:v>
                </c:pt>
                <c:pt idx="334">
                  <c:v>1.90805147893218</c:v>
                </c:pt>
                <c:pt idx="335">
                  <c:v>2.49186768750024</c:v>
                </c:pt>
                <c:pt idx="336">
                  <c:v>-5.91220484311114</c:v>
                </c:pt>
              </c:numCache>
            </c:numRef>
          </c:yVal>
          <c:smooth val="0"/>
        </c:ser>
        <c:axId val="71951675"/>
        <c:axId val="21269909"/>
      </c:scatterChart>
      <c:valAx>
        <c:axId val="71951675"/>
        <c:scaling>
          <c:orientation val="minMax"/>
        </c:scaling>
        <c:delete val="0"/>
        <c:axPos val="b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21269909"/>
        <c:crossesAt val="0"/>
        <c:crossBetween val="midCat"/>
      </c:valAx>
      <c:valAx>
        <c:axId val="21269909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7195167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58160</xdr:colOff>
      <xdr:row>3</xdr:row>
      <xdr:rowOff>0</xdr:rowOff>
    </xdr:from>
    <xdr:to>
      <xdr:col>12</xdr:col>
      <xdr:colOff>307440</xdr:colOff>
      <xdr:row>21</xdr:row>
      <xdr:rowOff>216000</xdr:rowOff>
    </xdr:to>
    <xdr:graphicFrame>
      <xdr:nvGraphicFramePr>
        <xdr:cNvPr id="0" name="Chart 2"/>
        <xdr:cNvGraphicFramePr/>
      </xdr:nvGraphicFramePr>
      <xdr:xfrm>
        <a:off x="6446520" y="647640"/>
        <a:ext cx="5237640" cy="410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2</xdr:row>
      <xdr:rowOff>202680</xdr:rowOff>
    </xdr:from>
    <xdr:to>
      <xdr:col>18</xdr:col>
      <xdr:colOff>510840</xdr:colOff>
      <xdr:row>22</xdr:row>
      <xdr:rowOff>13320</xdr:rowOff>
    </xdr:to>
    <xdr:graphicFrame>
      <xdr:nvGraphicFramePr>
        <xdr:cNvPr id="1" name="Chart 3"/>
        <xdr:cNvGraphicFramePr/>
      </xdr:nvGraphicFramePr>
      <xdr:xfrm>
        <a:off x="12324600" y="634320"/>
        <a:ext cx="5251320" cy="41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758160</xdr:colOff>
      <xdr:row>23</xdr:row>
      <xdr:rowOff>13320</xdr:rowOff>
    </xdr:from>
    <xdr:to>
      <xdr:col>12</xdr:col>
      <xdr:colOff>322200</xdr:colOff>
      <xdr:row>41</xdr:row>
      <xdr:rowOff>13320</xdr:rowOff>
    </xdr:to>
    <xdr:graphicFrame>
      <xdr:nvGraphicFramePr>
        <xdr:cNvPr id="2" name="Chart 4"/>
        <xdr:cNvGraphicFramePr/>
      </xdr:nvGraphicFramePr>
      <xdr:xfrm>
        <a:off x="6446520" y="4979160"/>
        <a:ext cx="525240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14760</xdr:colOff>
      <xdr:row>23</xdr:row>
      <xdr:rowOff>13320</xdr:rowOff>
    </xdr:from>
    <xdr:to>
      <xdr:col>18</xdr:col>
      <xdr:colOff>525960</xdr:colOff>
      <xdr:row>40</xdr:row>
      <xdr:rowOff>216000</xdr:rowOff>
    </xdr:to>
    <xdr:graphicFrame>
      <xdr:nvGraphicFramePr>
        <xdr:cNvPr id="3" name="Chart 5"/>
        <xdr:cNvGraphicFramePr/>
      </xdr:nvGraphicFramePr>
      <xdr:xfrm>
        <a:off x="12339360" y="4979160"/>
        <a:ext cx="5251680" cy="387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8" activeCellId="0" sqref="T8 T8"/>
    </sheetView>
  </sheetViews>
  <sheetFormatPr defaultColWidth="10.898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7" hidden="false" customHeight="false" outlineLevel="0" collapsed="false">
      <c r="A2" s="1" t="n">
        <v>2</v>
      </c>
      <c r="B2" s="1" t="n">
        <v>100206</v>
      </c>
      <c r="C2" s="1" t="n">
        <v>0.799887598965736</v>
      </c>
      <c r="D2" s="1" t="n">
        <v>0.0966203472310421</v>
      </c>
      <c r="E2" s="1" t="n">
        <v>-1.16218974729525</v>
      </c>
      <c r="F2" s="1" t="n">
        <v>-2.22326052210621</v>
      </c>
      <c r="G2" s="1" t="n">
        <v>0.707066755609697</v>
      </c>
    </row>
    <row r="3" customFormat="false" ht="17" hidden="false" customHeight="false" outlineLevel="0" collapsed="false">
      <c r="A3" s="1" t="n">
        <v>2</v>
      </c>
      <c r="B3" s="1" t="n">
        <v>100610</v>
      </c>
      <c r="C3" s="1" t="n">
        <v>-0.80386268257507</v>
      </c>
      <c r="D3" s="1" t="n">
        <v>-0.801008341761445</v>
      </c>
      <c r="E3" s="1" t="n">
        <v>-1.94705418322879</v>
      </c>
      <c r="F3" s="1" t="n">
        <v>-2.60938852711885</v>
      </c>
      <c r="G3" s="1" t="n">
        <v>6.48683485997053</v>
      </c>
    </row>
    <row r="4" customFormat="false" ht="17" hidden="false" customHeight="false" outlineLevel="0" collapsed="false">
      <c r="A4" s="1" t="n">
        <v>1</v>
      </c>
      <c r="B4" s="1" t="n">
        <v>101006</v>
      </c>
      <c r="C4" s="1" t="n">
        <v>1.32818180935564</v>
      </c>
      <c r="D4" s="1" t="n">
        <v>4.81553453052212</v>
      </c>
      <c r="E4" s="1" t="n">
        <v>-0.418263032613406</v>
      </c>
      <c r="F4" s="1" t="n">
        <v>0.339632798407246</v>
      </c>
      <c r="G4" s="1" t="n">
        <v>-1.71218982110012</v>
      </c>
    </row>
    <row r="5" customFormat="false" ht="17" hidden="false" customHeight="false" outlineLevel="0" collapsed="false">
      <c r="A5" s="1" t="n">
        <v>1</v>
      </c>
      <c r="B5" s="1" t="n">
        <v>101309</v>
      </c>
      <c r="C5" s="1" t="n">
        <v>-0.332171423298362</v>
      </c>
      <c r="D5" s="1" t="n">
        <v>1.64832618303082</v>
      </c>
      <c r="E5" s="1" t="n">
        <v>3.47698148712238</v>
      </c>
      <c r="F5" s="1" t="n">
        <v>0.27003664136383</v>
      </c>
      <c r="G5" s="1" t="n">
        <v>1.56650246273963</v>
      </c>
    </row>
    <row r="6" customFormat="false" ht="17" hidden="false" customHeight="false" outlineLevel="0" collapsed="false">
      <c r="A6" s="1" t="n">
        <v>1</v>
      </c>
      <c r="B6" s="1" t="n">
        <v>101915</v>
      </c>
      <c r="C6" s="1" t="n">
        <v>1.78100541826128</v>
      </c>
      <c r="D6" s="1" t="n">
        <v>-1.59413288324909</v>
      </c>
      <c r="E6" s="1" t="n">
        <v>0.501453334183163</v>
      </c>
      <c r="F6" s="1" t="n">
        <v>1.78303389496011</v>
      </c>
      <c r="G6" s="1" t="n">
        <v>0.138203054399416</v>
      </c>
    </row>
    <row r="7" customFormat="false" ht="17" hidden="false" customHeight="false" outlineLevel="0" collapsed="false">
      <c r="A7" s="1" t="n">
        <v>3</v>
      </c>
      <c r="B7" s="1" t="n">
        <v>102311</v>
      </c>
      <c r="C7" s="1" t="n">
        <v>0.252725738204754</v>
      </c>
      <c r="D7" s="1" t="n">
        <v>-4.73652688520757</v>
      </c>
      <c r="E7" s="1" t="n">
        <v>2.30825865796468</v>
      </c>
      <c r="F7" s="1" t="n">
        <v>-1.39910473288391</v>
      </c>
      <c r="G7" s="1" t="n">
        <v>-6.8232901228334</v>
      </c>
    </row>
    <row r="8" customFormat="false" ht="17" hidden="false" customHeight="false" outlineLevel="0" collapsed="false">
      <c r="A8" s="1" t="n">
        <v>2</v>
      </c>
      <c r="B8" s="1" t="n">
        <v>102513</v>
      </c>
      <c r="C8" s="1" t="n">
        <v>-0.860465633688275</v>
      </c>
      <c r="D8" s="1" t="n">
        <v>-1.58189002781777</v>
      </c>
      <c r="E8" s="1" t="n">
        <v>-4.38739441364704</v>
      </c>
      <c r="F8" s="1" t="n">
        <v>4.17633482563207</v>
      </c>
      <c r="G8" s="1" t="n">
        <v>-2.08941729644409</v>
      </c>
    </row>
    <row r="9" customFormat="false" ht="17" hidden="false" customHeight="false" outlineLevel="0" collapsed="false">
      <c r="A9" s="1" t="n">
        <v>2</v>
      </c>
      <c r="B9" s="1" t="n">
        <v>103414</v>
      </c>
      <c r="C9" s="1" t="n">
        <v>-1.46423044556246</v>
      </c>
      <c r="D9" s="1" t="n">
        <v>0.511900014925888</v>
      </c>
      <c r="E9" s="1" t="n">
        <v>-2.74566430153833</v>
      </c>
      <c r="F9" s="1" t="n">
        <v>-1.38000106735973</v>
      </c>
      <c r="G9" s="1" t="n">
        <v>1.78578367907776</v>
      </c>
    </row>
    <row r="10" customFormat="false" ht="17" hidden="false" customHeight="false" outlineLevel="0" collapsed="false">
      <c r="A10" s="1" t="n">
        <v>2</v>
      </c>
      <c r="B10" s="1" t="n">
        <v>103515</v>
      </c>
      <c r="C10" s="1" t="n">
        <v>0.762152298223599</v>
      </c>
      <c r="D10" s="1" t="n">
        <v>-0.303141322675134</v>
      </c>
      <c r="E10" s="1" t="n">
        <v>0.282908961744182</v>
      </c>
      <c r="F10" s="1" t="n">
        <v>-2.75284875521206</v>
      </c>
      <c r="G10" s="1" t="n">
        <v>-12.9681461621742</v>
      </c>
    </row>
    <row r="11" customFormat="false" ht="17" hidden="false" customHeight="false" outlineLevel="0" collapsed="false">
      <c r="A11" s="1" t="n">
        <v>3</v>
      </c>
      <c r="B11" s="1" t="n">
        <v>103818</v>
      </c>
      <c r="C11" s="1" t="n">
        <v>1.19610825675817</v>
      </c>
      <c r="D11" s="1" t="n">
        <v>-2.20118358571145</v>
      </c>
      <c r="E11" s="1" t="n">
        <v>1.33226398152528</v>
      </c>
      <c r="F11" s="1" t="n">
        <v>-2.447591560114</v>
      </c>
      <c r="G11" s="1" t="n">
        <v>-3.88483238851281</v>
      </c>
    </row>
    <row r="12" customFormat="false" ht="17" hidden="false" customHeight="false" outlineLevel="0" collapsed="false">
      <c r="A12" s="1" t="n">
        <v>1</v>
      </c>
      <c r="B12" s="1" t="n">
        <v>105115</v>
      </c>
      <c r="C12" s="1" t="n">
        <v>1.04516705378962</v>
      </c>
      <c r="D12" s="1" t="n">
        <v>4.82265076711893</v>
      </c>
      <c r="E12" s="1" t="n">
        <v>-3.99552789431157</v>
      </c>
      <c r="F12" s="1" t="n">
        <v>-0.0939473416411211</v>
      </c>
      <c r="G12" s="1" t="n">
        <v>1.2507041690555</v>
      </c>
    </row>
    <row r="13" customFormat="false" ht="17" hidden="false" customHeight="false" outlineLevel="0" collapsed="false">
      <c r="A13" s="1" t="n">
        <v>1</v>
      </c>
      <c r="B13" s="1" t="n">
        <v>106016</v>
      </c>
      <c r="C13" s="1" t="n">
        <v>0.724416997481462</v>
      </c>
      <c r="D13" s="1" t="n">
        <v>1.72600342334379</v>
      </c>
      <c r="E13" s="1" t="n">
        <v>-0.164842098378077</v>
      </c>
      <c r="F13" s="1" t="n">
        <v>3.49460109568188</v>
      </c>
      <c r="G13" s="1" t="n">
        <v>4.1319427307837</v>
      </c>
    </row>
    <row r="14" customFormat="false" ht="17" hidden="false" customHeight="false" outlineLevel="0" collapsed="false">
      <c r="A14" s="1" t="n">
        <v>1</v>
      </c>
      <c r="B14" s="1" t="n">
        <v>107321</v>
      </c>
      <c r="C14" s="1" t="n">
        <v>-0.935936235172549</v>
      </c>
      <c r="D14" s="1" t="n">
        <v>1.96938569930175</v>
      </c>
      <c r="E14" s="1" t="n">
        <v>-0.681297957556289</v>
      </c>
      <c r="F14" s="1" t="n">
        <v>-1.42420777850638</v>
      </c>
      <c r="G14" s="1" t="n">
        <v>5.52760889316815</v>
      </c>
    </row>
    <row r="15" customFormat="false" ht="17" hidden="false" customHeight="false" outlineLevel="0" collapsed="false">
      <c r="A15" s="1" t="n">
        <v>2</v>
      </c>
      <c r="B15" s="1" t="n">
        <v>107422</v>
      </c>
      <c r="C15" s="1" t="n">
        <v>0.271593388575823</v>
      </c>
      <c r="D15" s="1" t="n">
        <v>-2.22195310735725</v>
      </c>
      <c r="E15" s="1" t="n">
        <v>0.572227944379827</v>
      </c>
      <c r="F15" s="1" t="n">
        <v>-0.494152649038977</v>
      </c>
      <c r="G15" s="1" t="n">
        <v>6.08751619866943</v>
      </c>
    </row>
    <row r="16" customFormat="false" ht="17" hidden="false" customHeight="false" outlineLevel="0" collapsed="false">
      <c r="A16" s="1" t="n">
        <v>2</v>
      </c>
      <c r="B16" s="1" t="n">
        <v>108121</v>
      </c>
      <c r="C16" s="1" t="n">
        <v>0.724416997481462</v>
      </c>
      <c r="D16" s="1" t="n">
        <v>0.281085060933561</v>
      </c>
      <c r="E16" s="1" t="n">
        <v>-1.83197186462567</v>
      </c>
      <c r="F16" s="1" t="n">
        <v>-3.63839372598645</v>
      </c>
      <c r="G16" s="1" t="n">
        <v>-0.630790528312987</v>
      </c>
    </row>
    <row r="17" customFormat="false" ht="17" hidden="false" customHeight="false" outlineLevel="0" collapsed="false">
      <c r="A17" s="1" t="n">
        <v>3</v>
      </c>
      <c r="B17" s="1" t="n">
        <v>108222</v>
      </c>
      <c r="C17" s="1" t="n">
        <v>0.271593388575823</v>
      </c>
      <c r="D17" s="1" t="n">
        <v>-1.8398090872183</v>
      </c>
      <c r="E17" s="1" t="n">
        <v>4.23847255631324</v>
      </c>
      <c r="F17" s="1" t="n">
        <v>0.145561612085401</v>
      </c>
      <c r="G17" s="1" t="n">
        <v>9.58509106189193</v>
      </c>
    </row>
    <row r="18" customFormat="false" ht="17" hidden="false" customHeight="false" outlineLevel="0" collapsed="false">
      <c r="A18" s="1" t="n">
        <v>2</v>
      </c>
      <c r="B18" s="1" t="n">
        <v>109830</v>
      </c>
      <c r="C18" s="1" t="n">
        <v>0.08291688486514</v>
      </c>
      <c r="D18" s="1" t="n">
        <v>-1.96759495614192</v>
      </c>
      <c r="E18" s="1" t="n">
        <v>0.0550595898682391</v>
      </c>
      <c r="F18" s="1" t="n">
        <v>-0.634178498647642</v>
      </c>
      <c r="G18" s="1" t="n">
        <v>-0.465538128282</v>
      </c>
    </row>
    <row r="19" customFormat="false" ht="17" hidden="false" customHeight="false" outlineLevel="0" collapsed="false">
      <c r="A19" s="1" t="n">
        <v>2</v>
      </c>
      <c r="B19" s="1" t="n">
        <v>110007</v>
      </c>
      <c r="C19" s="1" t="n">
        <v>-2.04912760706558</v>
      </c>
      <c r="D19" s="1" t="n">
        <v>-1.07455026412252</v>
      </c>
      <c r="E19" s="1" t="n">
        <v>-1.68466737532089</v>
      </c>
      <c r="F19" s="1" t="n">
        <v>-2.25108225459598</v>
      </c>
      <c r="G19" s="1" t="n">
        <v>5.12507722084107</v>
      </c>
    </row>
    <row r="20" customFormat="false" ht="17" hidden="false" customHeight="false" outlineLevel="0" collapsed="false">
      <c r="A20" s="1" t="n">
        <v>3</v>
      </c>
      <c r="B20" s="1" t="n">
        <v>110411</v>
      </c>
      <c r="C20" s="1" t="n">
        <v>-0.237833171443021</v>
      </c>
      <c r="D20" s="1" t="n">
        <v>-1.04264472864412</v>
      </c>
      <c r="E20" s="1" t="n">
        <v>3.40295388880936</v>
      </c>
      <c r="F20" s="1" t="n">
        <v>0.274245416178472</v>
      </c>
      <c r="G20" s="1" t="n">
        <v>6.40669656668881</v>
      </c>
    </row>
    <row r="21" customFormat="false" ht="17" hidden="false" customHeight="false" outlineLevel="0" collapsed="false">
      <c r="A21" s="1" t="n">
        <v>2</v>
      </c>
      <c r="B21" s="1" t="n">
        <v>110613</v>
      </c>
      <c r="C21" s="1" t="n">
        <v>0.290461038946891</v>
      </c>
      <c r="D21" s="1" t="n">
        <v>-1.60303122964623</v>
      </c>
      <c r="E21" s="1" t="n">
        <v>1.31469023710743</v>
      </c>
      <c r="F21" s="1" t="n">
        <v>0.645680245580084</v>
      </c>
      <c r="G21" s="1" t="n">
        <v>-1.61123945264645</v>
      </c>
    </row>
    <row r="22" customFormat="false" ht="17" hidden="false" customHeight="false" outlineLevel="0" collapsed="false">
      <c r="A22" s="1" t="n">
        <v>3</v>
      </c>
      <c r="B22" s="1" t="n">
        <v>112112</v>
      </c>
      <c r="C22" s="1" t="n">
        <v>0.233858087833686</v>
      </c>
      <c r="D22" s="1" t="n">
        <v>-3.9484454598956</v>
      </c>
      <c r="E22" s="1" t="n">
        <v>1.23227409034925</v>
      </c>
      <c r="F22" s="1" t="n">
        <v>1.7937963507892</v>
      </c>
      <c r="G22" s="1" t="n">
        <v>2.14558919055441</v>
      </c>
    </row>
    <row r="23" customFormat="false" ht="17" hidden="false" customHeight="false" outlineLevel="0" collapsed="false">
      <c r="A23" s="1" t="n">
        <v>1</v>
      </c>
      <c r="B23" s="1" t="n">
        <v>112314</v>
      </c>
      <c r="C23" s="1" t="n">
        <v>-1.08687743814109</v>
      </c>
      <c r="D23" s="1" t="n">
        <v>-0.940548834987684</v>
      </c>
      <c r="E23" s="1" t="n">
        <v>0.102284907340487</v>
      </c>
      <c r="F23" s="1" t="n">
        <v>-0.610325039137128</v>
      </c>
      <c r="G23" s="1" t="n">
        <v>-2.57137252923699</v>
      </c>
    </row>
    <row r="24" customFormat="false" ht="17" hidden="false" customHeight="false" outlineLevel="0" collapsed="false">
      <c r="A24" s="1" t="n">
        <v>2</v>
      </c>
      <c r="B24" s="1" t="n">
        <v>112920</v>
      </c>
      <c r="C24" s="1" t="n">
        <v>0.347063990060096</v>
      </c>
      <c r="D24" s="1" t="n">
        <v>-3.31457251978602</v>
      </c>
      <c r="E24" s="1" t="n">
        <v>0.182343920103001</v>
      </c>
      <c r="F24" s="1" t="n">
        <v>-0.507534674437946</v>
      </c>
      <c r="G24" s="1" t="n">
        <v>5.58738702971095</v>
      </c>
    </row>
    <row r="25" customFormat="false" ht="17" hidden="false" customHeight="false" outlineLevel="0" collapsed="false">
      <c r="A25" s="1" t="n">
        <v>1</v>
      </c>
      <c r="B25" s="1" t="n">
        <v>113619</v>
      </c>
      <c r="C25" s="1" t="n">
        <v>0.894225850821077</v>
      </c>
      <c r="D25" s="1" t="n">
        <v>5.90442563863425</v>
      </c>
      <c r="E25" s="1" t="n">
        <v>-0.579946612893164</v>
      </c>
      <c r="F25" s="1" t="n">
        <v>2.06033893452302</v>
      </c>
      <c r="G25" s="1" t="n">
        <v>0.283688174585841</v>
      </c>
    </row>
    <row r="26" customFormat="false" ht="17" hidden="false" customHeight="false" outlineLevel="0" collapsed="false">
      <c r="A26" s="1" t="n">
        <v>2</v>
      </c>
      <c r="B26" s="1" t="n">
        <v>113922</v>
      </c>
      <c r="C26" s="1" t="n">
        <v>1.10177000490282</v>
      </c>
      <c r="D26" s="1" t="n">
        <v>-2.44952624500706</v>
      </c>
      <c r="E26" s="1" t="n">
        <v>-0.123274546438173</v>
      </c>
      <c r="F26" s="1" t="n">
        <v>-3.53192750313523</v>
      </c>
      <c r="G26" s="1" t="n">
        <v>-1.20466127283352</v>
      </c>
    </row>
    <row r="27" customFormat="false" ht="17" hidden="false" customHeight="false" outlineLevel="0" collapsed="false">
      <c r="A27" s="1" t="n">
        <v>3</v>
      </c>
      <c r="B27" s="1" t="n">
        <v>116524</v>
      </c>
      <c r="C27" s="1" t="n">
        <v>1.27157885824244</v>
      </c>
      <c r="D27" s="1" t="n">
        <v>-3.84753814697851</v>
      </c>
      <c r="E27" s="1" t="n">
        <v>4.64715443534085</v>
      </c>
      <c r="F27" s="1" t="n">
        <v>-0.966952386050624</v>
      </c>
      <c r="G27" s="1" t="n">
        <v>-18.055239505334</v>
      </c>
    </row>
    <row r="28" customFormat="false" ht="17" hidden="false" customHeight="false" outlineLevel="0" collapsed="false">
      <c r="A28" s="1" t="n">
        <v>1</v>
      </c>
      <c r="B28" s="1" t="n">
        <v>118124</v>
      </c>
      <c r="C28" s="1" t="n">
        <v>0.290461038946891</v>
      </c>
      <c r="D28" s="1" t="n">
        <v>5.97745446327726</v>
      </c>
      <c r="E28" s="1" t="n">
        <v>-1.84467114563593</v>
      </c>
      <c r="F28" s="1" t="n">
        <v>1.19418773667656</v>
      </c>
      <c r="G28" s="1" t="n">
        <v>-0.841980207167043</v>
      </c>
    </row>
    <row r="29" customFormat="false" ht="17" hidden="false" customHeight="false" outlineLevel="0" collapsed="false">
      <c r="A29" s="1" t="n">
        <v>1</v>
      </c>
      <c r="B29" s="1" t="n">
        <v>118528</v>
      </c>
      <c r="C29" s="1" t="n">
        <v>0.762152298223599</v>
      </c>
      <c r="D29" s="1" t="n">
        <v>5.66112822405585</v>
      </c>
      <c r="E29" s="1" t="n">
        <v>3.71348096610193</v>
      </c>
      <c r="F29" s="1" t="n">
        <v>-1.48816842357832</v>
      </c>
      <c r="G29" s="1" t="n">
        <v>-1.25861810541917</v>
      </c>
    </row>
    <row r="30" customFormat="false" ht="17" hidden="false" customHeight="false" outlineLevel="0" collapsed="false">
      <c r="A30" s="1" t="n">
        <v>2</v>
      </c>
      <c r="B30" s="1" t="n">
        <v>119126</v>
      </c>
      <c r="C30" s="1" t="n">
        <v>-0.445377325524772</v>
      </c>
      <c r="D30" s="1" t="n">
        <v>-1.36195796283354</v>
      </c>
      <c r="E30" s="1" t="n">
        <v>-5.03783494526303</v>
      </c>
      <c r="F30" s="1" t="n">
        <v>-2.07054472636119</v>
      </c>
      <c r="G30" s="1" t="n">
        <v>-4.23228690745314</v>
      </c>
    </row>
    <row r="31" customFormat="false" ht="17" hidden="false" customHeight="false" outlineLevel="0" collapsed="false">
      <c r="A31" s="1" t="n">
        <v>1</v>
      </c>
      <c r="B31" s="1" t="n">
        <v>121416</v>
      </c>
      <c r="C31" s="1" t="n">
        <v>1.00743175304748</v>
      </c>
      <c r="D31" s="1" t="n">
        <v>-0.229768484500483</v>
      </c>
      <c r="E31" s="1" t="n">
        <v>0.317144285380132</v>
      </c>
      <c r="F31" s="1" t="n">
        <v>6.54873729144604</v>
      </c>
      <c r="G31" s="1" t="n">
        <v>-8.38018479126375</v>
      </c>
    </row>
    <row r="32" customFormat="false" ht="17" hidden="false" customHeight="false" outlineLevel="0" collapsed="false">
      <c r="A32" s="1" t="n">
        <v>1</v>
      </c>
      <c r="B32" s="1" t="n">
        <v>122822</v>
      </c>
      <c r="C32" s="1" t="n">
        <v>-1.67177459964421</v>
      </c>
      <c r="D32" s="1" t="n">
        <v>2.15901870945611</v>
      </c>
      <c r="E32" s="1" t="n">
        <v>-3.0005503451716</v>
      </c>
      <c r="F32" s="1" t="n">
        <v>-0.813705730370237</v>
      </c>
      <c r="G32" s="1" t="n">
        <v>-3.43595714776196</v>
      </c>
    </row>
    <row r="33" customFormat="false" ht="17" hidden="false" customHeight="false" outlineLevel="0" collapsed="false">
      <c r="A33" s="1" t="n">
        <v>1</v>
      </c>
      <c r="B33" s="1" t="n">
        <v>123117</v>
      </c>
      <c r="C33" s="1" t="n">
        <v>-0.652921479606524</v>
      </c>
      <c r="D33" s="1" t="n">
        <v>3.23729943558122</v>
      </c>
      <c r="E33" s="1" t="n">
        <v>2.63861475641899</v>
      </c>
      <c r="F33" s="1" t="n">
        <v>-2.13277036927781</v>
      </c>
      <c r="G33" s="1" t="n">
        <v>-4.05867929591145</v>
      </c>
    </row>
    <row r="34" customFormat="false" ht="17" hidden="false" customHeight="false" outlineLevel="0" collapsed="false">
      <c r="A34" s="1" t="n">
        <v>1</v>
      </c>
      <c r="B34" s="1" t="n">
        <v>124422</v>
      </c>
      <c r="C34" s="1" t="n">
        <v>-0.426509675153704</v>
      </c>
      <c r="D34" s="1" t="n">
        <v>3.03710787450363</v>
      </c>
      <c r="E34" s="1" t="n">
        <v>2.78180383507263</v>
      </c>
      <c r="F34" s="1" t="n">
        <v>0.986180852328739</v>
      </c>
      <c r="G34" s="1" t="n">
        <v>-5.47806587415733</v>
      </c>
    </row>
    <row r="35" customFormat="false" ht="17" hidden="false" customHeight="false" outlineLevel="0" collapsed="false">
      <c r="A35" s="1" t="n">
        <v>1</v>
      </c>
      <c r="B35" s="1" t="n">
        <v>124826</v>
      </c>
      <c r="C35" s="1" t="n">
        <v>-0.80386268257507</v>
      </c>
      <c r="D35" s="1" t="n">
        <v>5.68346523710942</v>
      </c>
      <c r="E35" s="1" t="n">
        <v>-1.12666130932634</v>
      </c>
      <c r="F35" s="1" t="n">
        <v>-2.14776676261532</v>
      </c>
      <c r="G35" s="1" t="n">
        <v>1.12481145014674</v>
      </c>
    </row>
    <row r="36" customFormat="false" ht="17" hidden="false" customHeight="false" outlineLevel="0" collapsed="false">
      <c r="A36" s="1" t="n">
        <v>1</v>
      </c>
      <c r="B36" s="1" t="n">
        <v>127630</v>
      </c>
      <c r="C36" s="1" t="n">
        <v>0.686681696739326</v>
      </c>
      <c r="D36" s="1" t="n">
        <v>3.0740749723278</v>
      </c>
      <c r="E36" s="1" t="n">
        <v>-1.83294740278579</v>
      </c>
      <c r="F36" s="1" t="n">
        <v>3.40973334241243</v>
      </c>
      <c r="G36" s="1" t="n">
        <v>5.02509475787399</v>
      </c>
    </row>
    <row r="37" customFormat="false" ht="17" hidden="false" customHeight="false" outlineLevel="0" collapsed="false">
      <c r="A37" s="1" t="n">
        <v>3</v>
      </c>
      <c r="B37" s="1" t="n">
        <v>128632</v>
      </c>
      <c r="C37" s="1" t="n">
        <v>2.0074172227141</v>
      </c>
      <c r="D37" s="1" t="n">
        <v>-4.97435048064938</v>
      </c>
      <c r="E37" s="1" t="n">
        <v>7.19974986176291</v>
      </c>
      <c r="F37" s="1" t="n">
        <v>2.1765673038457</v>
      </c>
      <c r="G37" s="1" t="n">
        <v>-2.29992251462048</v>
      </c>
    </row>
    <row r="38" customFormat="false" ht="17" hidden="false" customHeight="false" outlineLevel="0" collapsed="false">
      <c r="A38" s="1" t="n">
        <v>2</v>
      </c>
      <c r="B38" s="1" t="n">
        <v>129028</v>
      </c>
      <c r="C38" s="1" t="n">
        <v>-0.407642024782636</v>
      </c>
      <c r="D38" s="1" t="n">
        <v>0.389261245600992</v>
      </c>
      <c r="E38" s="1" t="n">
        <v>-3.41308578737324</v>
      </c>
      <c r="F38" s="1" t="n">
        <v>0.344837495675879</v>
      </c>
      <c r="G38" s="1" t="n">
        <v>1.27281079203737</v>
      </c>
    </row>
    <row r="39" customFormat="false" ht="17" hidden="false" customHeight="false" outlineLevel="0" collapsed="false">
      <c r="A39" s="1" t="n">
        <v>2</v>
      </c>
      <c r="B39" s="1" t="n">
        <v>129129</v>
      </c>
      <c r="C39" s="1" t="n">
        <v>-1.42649514482032</v>
      </c>
      <c r="D39" s="1" t="n">
        <v>-1.63226068173844</v>
      </c>
      <c r="E39" s="1" t="n">
        <v>-0.3005885018396</v>
      </c>
      <c r="F39" s="1" t="n">
        <v>-0.65432624380678</v>
      </c>
      <c r="G39" s="1" t="n">
        <v>-5.49292451917605</v>
      </c>
    </row>
    <row r="40" customFormat="false" ht="17" hidden="false" customHeight="false" outlineLevel="0" collapsed="false">
      <c r="A40" s="1" t="n">
        <v>3</v>
      </c>
      <c r="B40" s="1" t="n">
        <v>129634</v>
      </c>
      <c r="C40" s="1" t="n">
        <v>1.40365241083992</v>
      </c>
      <c r="D40" s="1" t="n">
        <v>-1.28348308456892</v>
      </c>
      <c r="E40" s="1" t="n">
        <v>7.56196399522217</v>
      </c>
      <c r="F40" s="1" t="n">
        <v>-0.717788568149629</v>
      </c>
      <c r="G40" s="1" t="n">
        <v>-0.881580065705834</v>
      </c>
    </row>
    <row r="41" customFormat="false" ht="17" hidden="false" customHeight="false" outlineLevel="0" collapsed="false">
      <c r="A41" s="1" t="n">
        <v>1</v>
      </c>
      <c r="B41" s="1" t="n">
        <v>130013</v>
      </c>
      <c r="C41" s="1" t="n">
        <v>-0.80386268257507</v>
      </c>
      <c r="D41" s="1" t="n">
        <v>1.60291491217741</v>
      </c>
      <c r="E41" s="1" t="n">
        <v>-0.226337022296442</v>
      </c>
      <c r="F41" s="1" t="n">
        <v>-0.399808175658116</v>
      </c>
      <c r="G41" s="1" t="n">
        <v>3.02528121176005</v>
      </c>
    </row>
    <row r="42" customFormat="false" ht="17" hidden="false" customHeight="false" outlineLevel="0" collapsed="false">
      <c r="A42" s="1" t="n">
        <v>2</v>
      </c>
      <c r="B42" s="1" t="n">
        <v>130316</v>
      </c>
      <c r="C42" s="1" t="n">
        <v>-0.332171423298362</v>
      </c>
      <c r="D42" s="1" t="n">
        <v>-1.70530970803283</v>
      </c>
      <c r="E42" s="1" t="n">
        <v>-0.471865132750376</v>
      </c>
      <c r="F42" s="1" t="n">
        <v>-0.397528847806419</v>
      </c>
      <c r="G42" s="1" t="n">
        <v>5.2611038929639</v>
      </c>
    </row>
    <row r="43" customFormat="false" ht="17" hidden="false" customHeight="false" outlineLevel="0" collapsed="false">
      <c r="A43" s="1" t="n">
        <v>1</v>
      </c>
      <c r="B43" s="1" t="n">
        <v>130417</v>
      </c>
      <c r="C43" s="1" t="n">
        <v>-1.31328924259391</v>
      </c>
      <c r="D43" s="1" t="n">
        <v>0.439055093930021</v>
      </c>
      <c r="E43" s="1" t="n">
        <v>-0.877994002878725</v>
      </c>
      <c r="F43" s="1" t="n">
        <v>0.299746388560623</v>
      </c>
      <c r="G43" s="1" t="n">
        <v>-0.482884094689322</v>
      </c>
    </row>
    <row r="44" customFormat="false" ht="17" hidden="false" customHeight="false" outlineLevel="0" collapsed="false">
      <c r="A44" s="1" t="n">
        <v>2</v>
      </c>
      <c r="B44" s="1" t="n">
        <v>131217</v>
      </c>
      <c r="C44" s="1" t="n">
        <v>-0.501980276637977</v>
      </c>
      <c r="D44" s="1" t="n">
        <v>0.750366952021245</v>
      </c>
      <c r="E44" s="1" t="n">
        <v>-1.84902503614641</v>
      </c>
      <c r="F44" s="1" t="n">
        <v>-2.03795474398527</v>
      </c>
      <c r="G44" s="1" t="n">
        <v>4.62385648291182</v>
      </c>
    </row>
    <row r="45" customFormat="false" ht="17" hidden="false" customHeight="false" outlineLevel="0" collapsed="false">
      <c r="A45" s="1" t="n">
        <v>2</v>
      </c>
      <c r="B45" s="1" t="n">
        <v>131823</v>
      </c>
      <c r="C45" s="1" t="n">
        <v>0.573475794512916</v>
      </c>
      <c r="D45" s="1" t="n">
        <v>-2.91405840301861</v>
      </c>
      <c r="E45" s="1" t="n">
        <v>-3.18409277157536</v>
      </c>
      <c r="F45" s="1" t="n">
        <v>1.7899508836822</v>
      </c>
      <c r="G45" s="1" t="n">
        <v>-2.8242943879114</v>
      </c>
    </row>
    <row r="46" customFormat="false" ht="17" hidden="false" customHeight="false" outlineLevel="0" collapsed="false">
      <c r="A46" s="1" t="n">
        <v>3</v>
      </c>
      <c r="B46" s="1" t="n">
        <v>132017</v>
      </c>
      <c r="C46" s="1" t="n">
        <v>1.12063765527389</v>
      </c>
      <c r="D46" s="1" t="n">
        <v>-2.24921855696294</v>
      </c>
      <c r="E46" s="1" t="n">
        <v>8.52501925225462</v>
      </c>
      <c r="F46" s="1" t="n">
        <v>-0.842150461551955</v>
      </c>
      <c r="G46" s="1" t="n">
        <v>-1.07641415755387</v>
      </c>
    </row>
    <row r="47" customFormat="false" ht="17" hidden="false" customHeight="false" outlineLevel="0" collapsed="false">
      <c r="A47" s="1" t="n">
        <v>3</v>
      </c>
      <c r="B47" s="1" t="n">
        <v>133019</v>
      </c>
      <c r="C47" s="1" t="n">
        <v>0.648946395997189</v>
      </c>
      <c r="D47" s="1" t="n">
        <v>-4.45368627043028</v>
      </c>
      <c r="E47" s="1" t="n">
        <v>5.37622041213258</v>
      </c>
      <c r="F47" s="1" t="n">
        <v>2.21144401344481</v>
      </c>
      <c r="G47" s="1" t="n">
        <v>3.00914663426045</v>
      </c>
    </row>
    <row r="48" customFormat="false" ht="17" hidden="false" customHeight="false" outlineLevel="0" collapsed="false">
      <c r="A48" s="1" t="n">
        <v>2</v>
      </c>
      <c r="B48" s="1" t="n">
        <v>133827</v>
      </c>
      <c r="C48" s="1" t="n">
        <v>1.25271120787137</v>
      </c>
      <c r="D48" s="1" t="n">
        <v>-7.80496697708343</v>
      </c>
      <c r="E48" s="1" t="n">
        <v>-4.50938078025993</v>
      </c>
      <c r="F48" s="1" t="n">
        <v>2.32426071188921</v>
      </c>
      <c r="G48" s="1" t="n">
        <v>-0.0378216692172215</v>
      </c>
    </row>
    <row r="49" customFormat="false" ht="17" hidden="false" customHeight="false" outlineLevel="0" collapsed="false">
      <c r="A49" s="1" t="n">
        <v>2</v>
      </c>
      <c r="B49" s="1" t="n">
        <v>134021</v>
      </c>
      <c r="C49" s="1" t="n">
        <v>0.08291688486514</v>
      </c>
      <c r="D49" s="1" t="n">
        <v>-1.60415767628565</v>
      </c>
      <c r="E49" s="1" t="n">
        <v>-2.70929461516307</v>
      </c>
      <c r="F49" s="1" t="n">
        <v>3.44559245292619</v>
      </c>
      <c r="G49" s="1" t="n">
        <v>-0.103193254740474</v>
      </c>
    </row>
    <row r="50" customFormat="false" ht="17" hidden="false" customHeight="false" outlineLevel="0" collapsed="false">
      <c r="A50" s="1" t="n">
        <v>2</v>
      </c>
      <c r="B50" s="1" t="n">
        <v>134223</v>
      </c>
      <c r="C50" s="1" t="n">
        <v>-2.16233350929198</v>
      </c>
      <c r="D50" s="1" t="n">
        <v>-2.31504285443823</v>
      </c>
      <c r="E50" s="1" t="n">
        <v>-2.22195187342261</v>
      </c>
      <c r="F50" s="1" t="n">
        <v>2.1033394225099</v>
      </c>
      <c r="G50" s="1" t="n">
        <v>2.29007299256014</v>
      </c>
    </row>
    <row r="51" customFormat="false" ht="17" hidden="false" customHeight="false" outlineLevel="0" collapsed="false">
      <c r="A51" s="1" t="n">
        <v>2</v>
      </c>
      <c r="B51" s="1" t="n">
        <v>134425</v>
      </c>
      <c r="C51" s="1" t="n">
        <v>0.026313933751935</v>
      </c>
      <c r="D51" s="1" t="n">
        <v>0.308714207703305</v>
      </c>
      <c r="E51" s="1" t="n">
        <v>-0.832408908073655</v>
      </c>
      <c r="F51" s="1" t="n">
        <v>-0.197867293919515</v>
      </c>
      <c r="G51" s="1" t="n">
        <v>-1.58230304831583</v>
      </c>
    </row>
    <row r="52" customFormat="false" ht="17" hidden="false" customHeight="false" outlineLevel="0" collapsed="false">
      <c r="A52" s="1" t="n">
        <v>3</v>
      </c>
      <c r="B52" s="1" t="n">
        <v>134728</v>
      </c>
      <c r="C52" s="1" t="n">
        <v>0.271593388575823</v>
      </c>
      <c r="D52" s="1" t="n">
        <v>-4.86352816497192</v>
      </c>
      <c r="E52" s="1" t="n">
        <v>2.37571461030538</v>
      </c>
      <c r="F52" s="1" t="n">
        <v>-0.612571097084743</v>
      </c>
      <c r="G52" s="1" t="n">
        <v>3.93774303713072</v>
      </c>
    </row>
    <row r="53" customFormat="false" ht="17" hidden="false" customHeight="false" outlineLevel="0" collapsed="false">
      <c r="A53" s="1" t="n">
        <v>2</v>
      </c>
      <c r="B53" s="1" t="n">
        <v>135528</v>
      </c>
      <c r="C53" s="1" t="n">
        <v>-0.501980276637977</v>
      </c>
      <c r="D53" s="1" t="n">
        <v>0.963931295351959</v>
      </c>
      <c r="E53" s="1" t="n">
        <v>-0.749295585028689</v>
      </c>
      <c r="F53" s="1" t="n">
        <v>-2.73073748197524</v>
      </c>
      <c r="G53" s="1" t="n">
        <v>0.909452718890278</v>
      </c>
    </row>
    <row r="54" customFormat="false" ht="17" hidden="false" customHeight="false" outlineLevel="0" collapsed="false">
      <c r="A54" s="1" t="n">
        <v>1</v>
      </c>
      <c r="B54" s="1" t="n">
        <v>135730</v>
      </c>
      <c r="C54" s="1" t="n">
        <v>0.441402241915438</v>
      </c>
      <c r="D54" s="1" t="n">
        <v>2.91593314998993</v>
      </c>
      <c r="E54" s="1" t="n">
        <v>1.52522238132034</v>
      </c>
      <c r="F54" s="1" t="n">
        <v>4.01011978898714</v>
      </c>
      <c r="G54" s="1" t="n">
        <v>-2.18552090253006</v>
      </c>
    </row>
    <row r="55" customFormat="false" ht="17" hidden="false" customHeight="false" outlineLevel="0" collapsed="false">
      <c r="A55" s="1" t="n">
        <v>1</v>
      </c>
      <c r="B55" s="1" t="n">
        <v>135932</v>
      </c>
      <c r="C55" s="1" t="n">
        <v>1.55459361380846</v>
      </c>
      <c r="D55" s="1" t="n">
        <v>-1.78367351757609</v>
      </c>
      <c r="E55" s="1" t="n">
        <v>-0.965338658093855</v>
      </c>
      <c r="F55" s="1" t="n">
        <v>3.66939404828381</v>
      </c>
      <c r="G55" s="1" t="n">
        <v>3.6992809463687</v>
      </c>
    </row>
    <row r="56" customFormat="false" ht="17" hidden="false" customHeight="false" outlineLevel="0" collapsed="false">
      <c r="A56" s="1" t="n">
        <v>1</v>
      </c>
      <c r="B56" s="1" t="n">
        <v>136833</v>
      </c>
      <c r="C56" s="1" t="n">
        <v>0.516872843399711</v>
      </c>
      <c r="D56" s="1" t="n">
        <v>-1.32184700700712</v>
      </c>
      <c r="E56" s="1" t="n">
        <v>-0.836407635490903</v>
      </c>
      <c r="F56" s="1" t="n">
        <v>1.52995357304004</v>
      </c>
      <c r="G56" s="1" t="n">
        <v>4.72141502508053</v>
      </c>
    </row>
    <row r="57" customFormat="false" ht="17" hidden="false" customHeight="false" outlineLevel="0" collapsed="false">
      <c r="A57" s="1" t="n">
        <v>1</v>
      </c>
      <c r="B57" s="1" t="n">
        <v>137229</v>
      </c>
      <c r="C57" s="1" t="n">
        <v>0.498005193028643</v>
      </c>
      <c r="D57" s="1" t="n">
        <v>5.2802674428258</v>
      </c>
      <c r="E57" s="1" t="n">
        <v>-3.01205489693034</v>
      </c>
      <c r="F57" s="1" t="n">
        <v>-0.33456465901163</v>
      </c>
      <c r="G57" s="1" t="n">
        <v>2.45437445220142</v>
      </c>
    </row>
    <row r="58" customFormat="false" ht="17" hidden="false" customHeight="false" outlineLevel="0" collapsed="false">
      <c r="A58" s="1" t="n">
        <v>1</v>
      </c>
      <c r="B58" s="1" t="n">
        <v>137633</v>
      </c>
      <c r="C58" s="1" t="n">
        <v>0.271593388575823</v>
      </c>
      <c r="D58" s="1" t="n">
        <v>2.59637568308757</v>
      </c>
      <c r="E58" s="1" t="n">
        <v>3.07164561515445</v>
      </c>
      <c r="F58" s="1" t="n">
        <v>-3.795055756894</v>
      </c>
      <c r="G58" s="1" t="n">
        <v>1.41943355153833</v>
      </c>
    </row>
    <row r="59" customFormat="false" ht="17" hidden="false" customHeight="false" outlineLevel="0" collapsed="false">
      <c r="A59" s="1" t="n">
        <v>1</v>
      </c>
      <c r="B59" s="1" t="n">
        <v>138231</v>
      </c>
      <c r="C59" s="1" t="n">
        <v>-0.822730332946139</v>
      </c>
      <c r="D59" s="1" t="n">
        <v>2.46171968174859</v>
      </c>
      <c r="E59" s="1" t="n">
        <v>-2.14834286737931</v>
      </c>
      <c r="F59" s="1" t="n">
        <v>-1.24107626683933</v>
      </c>
      <c r="G59" s="1" t="n">
        <v>-0.23872059945732</v>
      </c>
    </row>
    <row r="60" customFormat="false" ht="17" hidden="false" customHeight="false" outlineLevel="0" collapsed="false">
      <c r="A60" s="1" t="n">
        <v>1</v>
      </c>
      <c r="B60" s="1" t="n">
        <v>139233</v>
      </c>
      <c r="C60" s="1" t="n">
        <v>-1.23781864110964</v>
      </c>
      <c r="D60" s="1" t="n">
        <v>2.87451559596358</v>
      </c>
      <c r="E60" s="1" t="n">
        <v>-1.52923216510761</v>
      </c>
      <c r="F60" s="1" t="n">
        <v>-2.7623693053261</v>
      </c>
      <c r="G60" s="1" t="n">
        <v>0.671058552327174</v>
      </c>
    </row>
    <row r="61" customFormat="false" ht="17" hidden="false" customHeight="false" outlineLevel="0" collapsed="false">
      <c r="A61" s="1" t="n">
        <v>2</v>
      </c>
      <c r="B61" s="1" t="n">
        <v>139637</v>
      </c>
      <c r="C61" s="1" t="n">
        <v>0.743284647852531</v>
      </c>
      <c r="D61" s="1" t="n">
        <v>-3.00881394415888</v>
      </c>
      <c r="E61" s="1" t="n">
        <v>-0.796281340041003</v>
      </c>
      <c r="F61" s="1" t="n">
        <v>-0.694967179446141</v>
      </c>
      <c r="G61" s="1" t="n">
        <v>2.06536090322739</v>
      </c>
    </row>
    <row r="62" customFormat="false" ht="17" hidden="false" customHeight="false" outlineLevel="0" collapsed="false">
      <c r="A62" s="1" t="n">
        <v>1</v>
      </c>
      <c r="B62" s="1" t="n">
        <v>139839</v>
      </c>
      <c r="C62" s="1" t="n">
        <v>-3.18118662932967</v>
      </c>
      <c r="D62" s="1" t="n">
        <v>3.11052073107156</v>
      </c>
      <c r="E62" s="1" t="n">
        <v>-0.996729188908598</v>
      </c>
      <c r="F62" s="1" t="n">
        <v>-0.413647227080709</v>
      </c>
      <c r="G62" s="1" t="n">
        <v>8.47152715268256</v>
      </c>
    </row>
    <row r="63" customFormat="false" ht="17" hidden="false" customHeight="false" outlineLevel="0" collapsed="false">
      <c r="A63" s="1" t="n">
        <v>1</v>
      </c>
      <c r="B63" s="1" t="n">
        <v>140117</v>
      </c>
      <c r="C63" s="1" t="n">
        <v>0.214990437462618</v>
      </c>
      <c r="D63" s="1" t="n">
        <v>-0.554425943107342</v>
      </c>
      <c r="E63" s="1" t="n">
        <v>1.81653808169491</v>
      </c>
      <c r="F63" s="1" t="n">
        <v>-0.194671582986939</v>
      </c>
      <c r="G63" s="1" t="n">
        <v>-5.22494509726164</v>
      </c>
    </row>
    <row r="64" customFormat="false" ht="17" hidden="false" customHeight="false" outlineLevel="0" collapsed="false">
      <c r="A64" s="1" t="n">
        <v>2</v>
      </c>
      <c r="B64" s="1" t="n">
        <v>141119</v>
      </c>
      <c r="C64" s="1" t="n">
        <v>0.611211095255052</v>
      </c>
      <c r="D64" s="1" t="n">
        <v>-3.78667025174215</v>
      </c>
      <c r="E64" s="1" t="n">
        <v>-2.96574161308095</v>
      </c>
      <c r="F64" s="1" t="n">
        <v>-1.76940644616929</v>
      </c>
      <c r="G64" s="1" t="n">
        <v>3.17462195762676</v>
      </c>
    </row>
    <row r="65" customFormat="false" ht="17" hidden="false" customHeight="false" outlineLevel="0" collapsed="false">
      <c r="A65" s="1" t="n">
        <v>2</v>
      </c>
      <c r="B65" s="1" t="n">
        <v>141826</v>
      </c>
      <c r="C65" s="1" t="n">
        <v>0.743284647852531</v>
      </c>
      <c r="D65" s="1" t="n">
        <v>-4.00291415721244</v>
      </c>
      <c r="E65" s="1" t="n">
        <v>-1.86572914074844</v>
      </c>
      <c r="F65" s="1" t="n">
        <v>-5.12440854884525</v>
      </c>
      <c r="G65" s="1" t="n">
        <v>-9.44140388465635</v>
      </c>
    </row>
    <row r="66" customFormat="false" ht="17" hidden="false" customHeight="false" outlineLevel="0" collapsed="false">
      <c r="A66" s="1" t="n">
        <v>3</v>
      </c>
      <c r="B66" s="1" t="n">
        <v>144125</v>
      </c>
      <c r="C66" s="1" t="n">
        <v>-0.0302890173612698</v>
      </c>
      <c r="D66" s="1" t="n">
        <v>-3.41028899012906</v>
      </c>
      <c r="E66" s="1" t="n">
        <v>3.02866487583141</v>
      </c>
      <c r="F66" s="1" t="n">
        <v>0.0056278852358904</v>
      </c>
      <c r="G66" s="1" t="n">
        <v>-8.97458195308923</v>
      </c>
    </row>
    <row r="67" customFormat="false" ht="17" hidden="false" customHeight="false" outlineLevel="0" collapsed="false">
      <c r="A67" s="1" t="n">
        <v>1</v>
      </c>
      <c r="B67" s="1" t="n">
        <v>144731</v>
      </c>
      <c r="C67" s="1" t="n">
        <v>-0.426509675153704</v>
      </c>
      <c r="D67" s="1" t="n">
        <v>-0.148306417442656</v>
      </c>
      <c r="E67" s="1" t="n">
        <v>0.2524529423513</v>
      </c>
      <c r="F67" s="1" t="n">
        <v>-0.388151322811194</v>
      </c>
      <c r="G67" s="1" t="n">
        <v>7.61631984734763</v>
      </c>
    </row>
    <row r="68" customFormat="false" ht="17" hidden="false" customHeight="false" outlineLevel="0" collapsed="false">
      <c r="A68" s="1" t="n">
        <v>1</v>
      </c>
      <c r="B68" s="1" t="n">
        <v>146129</v>
      </c>
      <c r="C68" s="1" t="n">
        <v>0.743284647852531</v>
      </c>
      <c r="D68" s="1" t="n">
        <v>-1.90069442540775</v>
      </c>
      <c r="E68" s="1" t="n">
        <v>-1.53574270666483</v>
      </c>
      <c r="F68" s="1" t="n">
        <v>5.79935197587267</v>
      </c>
      <c r="G68" s="1" t="n">
        <v>3.61387277053783</v>
      </c>
    </row>
    <row r="69" customFormat="false" ht="17" hidden="false" customHeight="false" outlineLevel="0" collapsed="false">
      <c r="A69" s="1" t="n">
        <v>2</v>
      </c>
      <c r="B69" s="1" t="n">
        <v>146432</v>
      </c>
      <c r="C69" s="1" t="n">
        <v>-1.16234803962536</v>
      </c>
      <c r="D69" s="1" t="n">
        <v>-5.19581398601862</v>
      </c>
      <c r="E69" s="1" t="n">
        <v>-1.16685450105437</v>
      </c>
      <c r="F69" s="1" t="n">
        <v>0.534491918702181</v>
      </c>
      <c r="G69" s="1" t="n">
        <v>-0.155856224784509</v>
      </c>
    </row>
    <row r="70" customFormat="false" ht="17" hidden="false" customHeight="false" outlineLevel="0" collapsed="false">
      <c r="A70" s="1" t="n">
        <v>1</v>
      </c>
      <c r="B70" s="1" t="n">
        <v>146533</v>
      </c>
      <c r="C70" s="1" t="n">
        <v>0.290461038946891</v>
      </c>
      <c r="D70" s="1" t="n">
        <v>5.33577550545368</v>
      </c>
      <c r="E70" s="1" t="n">
        <v>2.13501002720936</v>
      </c>
      <c r="F70" s="1" t="n">
        <v>-0.215976565541329</v>
      </c>
      <c r="G70" s="1" t="n">
        <v>4.15276887486521</v>
      </c>
    </row>
    <row r="71" customFormat="false" ht="17" hidden="false" customHeight="false" outlineLevel="0" collapsed="false">
      <c r="A71" s="1" t="n">
        <v>1</v>
      </c>
      <c r="B71" s="1" t="n">
        <v>146937</v>
      </c>
      <c r="C71" s="1" t="n">
        <v>-0.181230220329816</v>
      </c>
      <c r="D71" s="1" t="n">
        <v>1.8704604665808</v>
      </c>
      <c r="E71" s="1" t="n">
        <v>-2.72555984243905</v>
      </c>
      <c r="F71" s="1" t="n">
        <v>1.21364973520174</v>
      </c>
      <c r="G71" s="1" t="n">
        <v>5.20874630284191</v>
      </c>
    </row>
    <row r="72" customFormat="false" ht="17" hidden="false" customHeight="false" outlineLevel="0" collapsed="false">
      <c r="A72" s="1" t="n">
        <v>2</v>
      </c>
      <c r="B72" s="1" t="n">
        <v>147030</v>
      </c>
      <c r="C72" s="1" t="n">
        <v>-1.03027448702789</v>
      </c>
      <c r="D72" s="1" t="n">
        <v>-7.60742973857491</v>
      </c>
      <c r="E72" s="1" t="n">
        <v>-3.6862042276413</v>
      </c>
      <c r="F72" s="1" t="n">
        <v>-1.20101010903421</v>
      </c>
      <c r="G72" s="1" t="n">
        <v>2.606595846804</v>
      </c>
    </row>
    <row r="73" customFormat="false" ht="17" hidden="false" customHeight="false" outlineLevel="0" collapsed="false">
      <c r="A73" s="1" t="n">
        <v>2</v>
      </c>
      <c r="B73" s="1" t="n">
        <v>148133</v>
      </c>
      <c r="C73" s="1" t="n">
        <v>-0.898200934430412</v>
      </c>
      <c r="D73" s="1" t="n">
        <v>0.720504029994561</v>
      </c>
      <c r="E73" s="1" t="n">
        <v>-2.93847216024886</v>
      </c>
      <c r="F73" s="1" t="n">
        <v>-0.404272111214397</v>
      </c>
      <c r="G73" s="1" t="n">
        <v>3.335003026326</v>
      </c>
    </row>
    <row r="74" customFormat="false" ht="17" hidden="false" customHeight="false" outlineLevel="0" collapsed="false">
      <c r="A74" s="1" t="n">
        <v>1</v>
      </c>
      <c r="B74" s="1" t="n">
        <v>149236</v>
      </c>
      <c r="C74" s="1" t="n">
        <v>-0.841597983317207</v>
      </c>
      <c r="D74" s="1" t="n">
        <v>3.53705779384508</v>
      </c>
      <c r="E74" s="1" t="n">
        <v>-2.77520590636491</v>
      </c>
      <c r="F74" s="1" t="n">
        <v>-0.214977606461258</v>
      </c>
      <c r="G74" s="1" t="n">
        <v>8.67139664670919</v>
      </c>
    </row>
    <row r="75" customFormat="false" ht="17" hidden="false" customHeight="false" outlineLevel="0" collapsed="false">
      <c r="A75" s="1" t="n">
        <v>1</v>
      </c>
      <c r="B75" s="1" t="n">
        <v>149337</v>
      </c>
      <c r="C75" s="1" t="n">
        <v>0.894225850821077</v>
      </c>
      <c r="D75" s="1" t="n">
        <v>3.45013294543764</v>
      </c>
      <c r="E75" s="1" t="n">
        <v>3.44061382491095</v>
      </c>
      <c r="F75" s="1" t="n">
        <v>-4.11614477745667</v>
      </c>
      <c r="G75" s="1" t="n">
        <v>6.99731230049331</v>
      </c>
    </row>
    <row r="76" customFormat="false" ht="17" hidden="false" customHeight="false" outlineLevel="0" collapsed="false">
      <c r="A76" s="1" t="n">
        <v>2</v>
      </c>
      <c r="B76" s="1" t="n">
        <v>149539</v>
      </c>
      <c r="C76" s="1" t="n">
        <v>-0.652921479606524</v>
      </c>
      <c r="D76" s="1" t="n">
        <v>-0.684462921228351</v>
      </c>
      <c r="E76" s="1" t="n">
        <v>-1.5088217595863</v>
      </c>
      <c r="F76" s="1" t="n">
        <v>-0.616783326499529</v>
      </c>
      <c r="G76" s="1" t="n">
        <v>3.8766624958244</v>
      </c>
    </row>
    <row r="77" customFormat="false" ht="17" hidden="false" customHeight="false" outlineLevel="0" collapsed="false">
      <c r="A77" s="1" t="n">
        <v>1</v>
      </c>
      <c r="B77" s="1" t="n">
        <v>149842</v>
      </c>
      <c r="C77" s="1" t="n">
        <v>-0.426509675153704</v>
      </c>
      <c r="D77" s="1" t="n">
        <v>3.23074416949857</v>
      </c>
      <c r="E77" s="1" t="n">
        <v>2.26100111257228</v>
      </c>
      <c r="F77" s="1" t="n">
        <v>-0.217483448111837</v>
      </c>
      <c r="G77" s="1" t="n">
        <v>0.92468625995924</v>
      </c>
    </row>
    <row r="78" customFormat="false" ht="17" hidden="false" customHeight="false" outlineLevel="0" collapsed="false">
      <c r="A78" s="1" t="n">
        <v>1</v>
      </c>
      <c r="B78" s="1" t="n">
        <v>150625</v>
      </c>
      <c r="C78" s="1" t="n">
        <v>-1.03027448702789</v>
      </c>
      <c r="D78" s="1" t="n">
        <v>1.52123623087816</v>
      </c>
      <c r="E78" s="1" t="n">
        <v>3.86240333095848</v>
      </c>
      <c r="F78" s="1" t="n">
        <v>0.970643477202399</v>
      </c>
      <c r="G78" s="1" t="n">
        <v>3.38325703121515</v>
      </c>
    </row>
    <row r="79" customFormat="false" ht="17" hidden="false" customHeight="false" outlineLevel="0" collapsed="false">
      <c r="A79" s="1" t="n">
        <v>3</v>
      </c>
      <c r="B79" s="1" t="n">
        <v>150928</v>
      </c>
      <c r="C79" s="1" t="n">
        <v>-0.992539186285754</v>
      </c>
      <c r="D79" s="1" t="n">
        <v>-2.8962785514295</v>
      </c>
      <c r="E79" s="1" t="n">
        <v>1.26117256674252</v>
      </c>
      <c r="F79" s="1" t="n">
        <v>0.538835998685822</v>
      </c>
      <c r="G79" s="1" t="n">
        <v>3.57276354928833</v>
      </c>
    </row>
    <row r="80" customFormat="false" ht="17" hidden="false" customHeight="false" outlineLevel="0" collapsed="false">
      <c r="A80" s="1" t="n">
        <v>1</v>
      </c>
      <c r="B80" s="1" t="n">
        <v>151627</v>
      </c>
      <c r="C80" s="1" t="n">
        <v>1.12063765527389</v>
      </c>
      <c r="D80" s="1" t="n">
        <v>5.45101585143058</v>
      </c>
      <c r="E80" s="1" t="n">
        <v>-2.06179390205915</v>
      </c>
      <c r="F80" s="1" t="n">
        <v>-1.66244970113906</v>
      </c>
      <c r="G80" s="1" t="n">
        <v>3.26595753089756</v>
      </c>
    </row>
    <row r="81" customFormat="false" ht="17" hidden="false" customHeight="false" outlineLevel="0" collapsed="false">
      <c r="A81" s="1" t="n">
        <v>2</v>
      </c>
      <c r="B81" s="1" t="n">
        <v>152831</v>
      </c>
      <c r="C81" s="1" t="n">
        <v>-0.124627269216611</v>
      </c>
      <c r="D81" s="1" t="n">
        <v>-2.24715898859671</v>
      </c>
      <c r="E81" s="1" t="n">
        <v>-0.757581918378474</v>
      </c>
      <c r="F81" s="1" t="n">
        <v>-2.8733292482601</v>
      </c>
      <c r="G81" s="1" t="n">
        <v>-2.14962129413825</v>
      </c>
    </row>
    <row r="82" customFormat="false" ht="17" hidden="false" customHeight="false" outlineLevel="0" collapsed="false">
      <c r="A82" s="1" t="n">
        <v>1</v>
      </c>
      <c r="B82" s="1" t="n">
        <v>153227</v>
      </c>
      <c r="C82" s="1" t="n">
        <v>0.535740493770779</v>
      </c>
      <c r="D82" s="1" t="n">
        <v>3.98870305919653</v>
      </c>
      <c r="E82" s="1" t="n">
        <v>1.40657334030088</v>
      </c>
      <c r="F82" s="1" t="n">
        <v>0.0809114053241541</v>
      </c>
      <c r="G82" s="1" t="n">
        <v>-1.42555793146535</v>
      </c>
    </row>
    <row r="83" customFormat="false" ht="17" hidden="false" customHeight="false" outlineLevel="0" collapsed="false">
      <c r="A83" s="1" t="n">
        <v>1</v>
      </c>
      <c r="B83" s="1" t="n">
        <v>154229</v>
      </c>
      <c r="C83" s="1" t="n">
        <v>-0.652921479606524</v>
      </c>
      <c r="D83" s="1" t="n">
        <v>3.47344983770272</v>
      </c>
      <c r="E83" s="1" t="n">
        <v>1.78781967676591</v>
      </c>
      <c r="F83" s="1" t="n">
        <v>1.23435279946719</v>
      </c>
      <c r="G83" s="1" t="n">
        <v>-0.796178100758047</v>
      </c>
    </row>
    <row r="84" customFormat="false" ht="17" hidden="false" customHeight="false" outlineLevel="0" collapsed="false">
      <c r="A84" s="1" t="n">
        <v>1</v>
      </c>
      <c r="B84" s="1" t="n">
        <v>154532</v>
      </c>
      <c r="C84" s="1" t="n">
        <v>0.139519835978345</v>
      </c>
      <c r="D84" s="1" t="n">
        <v>4.34640058013627</v>
      </c>
      <c r="E84" s="1" t="n">
        <v>0.916517205723419</v>
      </c>
      <c r="F84" s="1" t="n">
        <v>2.75229565397216</v>
      </c>
      <c r="G84" s="1" t="n">
        <v>-1.07380684657869</v>
      </c>
    </row>
    <row r="85" customFormat="false" ht="17" hidden="false" customHeight="false" outlineLevel="0" collapsed="false">
      <c r="A85" s="1" t="n">
        <v>1</v>
      </c>
      <c r="B85" s="1" t="n">
        <v>154734</v>
      </c>
      <c r="C85" s="1" t="n">
        <v>0.0640492344940717</v>
      </c>
      <c r="D85" s="1" t="n">
        <v>2.58945066891186</v>
      </c>
      <c r="E85" s="1" t="n">
        <v>0.257305771869495</v>
      </c>
      <c r="F85" s="1" t="n">
        <v>0.897774837435447</v>
      </c>
      <c r="G85" s="1" t="n">
        <v>1.4489577138732</v>
      </c>
    </row>
    <row r="86" customFormat="false" ht="17" hidden="false" customHeight="false" outlineLevel="0" collapsed="false">
      <c r="A86" s="1" t="n">
        <v>1</v>
      </c>
      <c r="B86" s="1" t="n">
        <v>154835</v>
      </c>
      <c r="C86" s="1" t="n">
        <v>-0.615186178864387</v>
      </c>
      <c r="D86" s="1" t="n">
        <v>5.06820732017776</v>
      </c>
      <c r="E86" s="1" t="n">
        <v>-0.409053440242664</v>
      </c>
      <c r="F86" s="1" t="n">
        <v>0.106997675389123</v>
      </c>
      <c r="G86" s="1" t="n">
        <v>0.854497740884999</v>
      </c>
    </row>
    <row r="87" customFormat="false" ht="17" hidden="false" customHeight="false" outlineLevel="0" collapsed="false">
      <c r="A87" s="1" t="n">
        <v>1</v>
      </c>
      <c r="B87" s="1" t="n">
        <v>154936</v>
      </c>
      <c r="C87" s="1" t="n">
        <v>0.08291688486514</v>
      </c>
      <c r="D87" s="1" t="n">
        <v>3.80073523989563</v>
      </c>
      <c r="E87" s="1" t="n">
        <v>3.61741110789347</v>
      </c>
      <c r="F87" s="1" t="n">
        <v>-0.630253540457038</v>
      </c>
      <c r="G87" s="1" t="n">
        <v>-9.51132628870224</v>
      </c>
    </row>
    <row r="88" customFormat="false" ht="17" hidden="false" customHeight="false" outlineLevel="0" collapsed="false">
      <c r="A88" s="1" t="n">
        <v>1</v>
      </c>
      <c r="B88" s="1" t="n">
        <v>155635</v>
      </c>
      <c r="C88" s="1" t="n">
        <v>-0.218965521071953</v>
      </c>
      <c r="D88" s="1" t="n">
        <v>3.07962125665904</v>
      </c>
      <c r="E88" s="1" t="n">
        <v>-1.4409096585488</v>
      </c>
      <c r="F88" s="1" t="n">
        <v>-1.48940735564599</v>
      </c>
      <c r="G88" s="1" t="n">
        <v>7.05087271606636</v>
      </c>
    </row>
    <row r="89" customFormat="false" ht="17" hidden="false" customHeight="false" outlineLevel="0" collapsed="false">
      <c r="A89" s="1" t="n">
        <v>2</v>
      </c>
      <c r="B89" s="1" t="n">
        <v>155938</v>
      </c>
      <c r="C89" s="1" t="n">
        <v>-1.59630399815994</v>
      </c>
      <c r="D89" s="1" t="n">
        <v>-3.30259952502573</v>
      </c>
      <c r="E89" s="1" t="n">
        <v>-3.8670960068404</v>
      </c>
      <c r="F89" s="1" t="n">
        <v>1.98390423719213</v>
      </c>
      <c r="G89" s="1" t="n">
        <v>7.5530003983029</v>
      </c>
    </row>
    <row r="90" customFormat="false" ht="17" hidden="false" customHeight="false" outlineLevel="0" collapsed="false">
      <c r="A90" s="1" t="n">
        <v>2</v>
      </c>
      <c r="B90" s="1" t="n">
        <v>157942</v>
      </c>
      <c r="C90" s="1" t="n">
        <v>0.309328689317959</v>
      </c>
      <c r="D90" s="1" t="n">
        <v>-3.83272513602793</v>
      </c>
      <c r="E90" s="1" t="n">
        <v>-0.401906019100969</v>
      </c>
      <c r="F90" s="1" t="n">
        <v>1.645733962424</v>
      </c>
      <c r="G90" s="1" t="n">
        <v>2.8242871036758</v>
      </c>
    </row>
    <row r="91" customFormat="false" ht="17" hidden="false" customHeight="false" outlineLevel="0" collapsed="false">
      <c r="A91" s="1" t="n">
        <v>1</v>
      </c>
      <c r="B91" s="1" t="n">
        <v>158035</v>
      </c>
      <c r="C91" s="1" t="n">
        <v>-2.42648061448694</v>
      </c>
      <c r="D91" s="1" t="n">
        <v>4.18183117220188</v>
      </c>
      <c r="E91" s="1" t="n">
        <v>-0.757676725253105</v>
      </c>
      <c r="F91" s="1" t="n">
        <v>3.28290849717393</v>
      </c>
      <c r="G91" s="1" t="n">
        <v>2.0005600472357</v>
      </c>
    </row>
    <row r="92" customFormat="false" ht="17" hidden="false" customHeight="false" outlineLevel="0" collapsed="false">
      <c r="A92" s="1" t="n">
        <v>2</v>
      </c>
      <c r="B92" s="1" t="n">
        <v>159138</v>
      </c>
      <c r="C92" s="1" t="n">
        <v>-0.520847927009046</v>
      </c>
      <c r="D92" s="1" t="n">
        <v>-5.98884560077391</v>
      </c>
      <c r="E92" s="1" t="n">
        <v>-1.63781431283964</v>
      </c>
      <c r="F92" s="1" t="n">
        <v>3.03626438003355</v>
      </c>
      <c r="G92" s="1" t="n">
        <v>-2.74131083247268</v>
      </c>
    </row>
    <row r="93" customFormat="false" ht="17" hidden="false" customHeight="false" outlineLevel="0" collapsed="false">
      <c r="A93" s="1" t="n">
        <v>1</v>
      </c>
      <c r="B93" s="1" t="n">
        <v>159239</v>
      </c>
      <c r="C93" s="1" t="n">
        <v>-2.2755394115184</v>
      </c>
      <c r="D93" s="1" t="n">
        <v>6.60883978906604</v>
      </c>
      <c r="E93" s="1" t="n">
        <v>-0.102104850276116</v>
      </c>
      <c r="F93" s="1" t="n">
        <v>-2.66175503546539</v>
      </c>
      <c r="G93" s="1" t="n">
        <v>-5.40443612522095</v>
      </c>
    </row>
    <row r="94" customFormat="false" ht="17" hidden="false" customHeight="false" outlineLevel="0" collapsed="false">
      <c r="A94" s="1" t="n">
        <v>1</v>
      </c>
      <c r="B94" s="1" t="n">
        <v>159340</v>
      </c>
      <c r="C94" s="1" t="n">
        <v>0.158387486349413</v>
      </c>
      <c r="D94" s="1" t="n">
        <v>2.08384061034575</v>
      </c>
      <c r="E94" s="1" t="n">
        <v>2.66832741648434</v>
      </c>
      <c r="F94" s="1" t="n">
        <v>0.567025249314968</v>
      </c>
      <c r="G94" s="1" t="n">
        <v>2.60819166812083</v>
      </c>
    </row>
    <row r="95" customFormat="false" ht="17" hidden="false" customHeight="false" outlineLevel="0" collapsed="false">
      <c r="A95" s="1" t="n">
        <v>1</v>
      </c>
      <c r="B95" s="1" t="n">
        <v>159441</v>
      </c>
      <c r="C95" s="1" t="n">
        <v>0.799887598965736</v>
      </c>
      <c r="D95" s="1" t="n">
        <v>-0.105780313272883</v>
      </c>
      <c r="E95" s="1" t="n">
        <v>0.666303131144835</v>
      </c>
      <c r="F95" s="1" t="n">
        <v>1.51277504778692</v>
      </c>
      <c r="G95" s="1" t="n">
        <v>-7.06169422070785</v>
      </c>
    </row>
    <row r="96" customFormat="false" ht="17" hidden="false" customHeight="false" outlineLevel="0" collapsed="false">
      <c r="A96" s="1" t="n">
        <v>2</v>
      </c>
      <c r="B96" s="1" t="n">
        <v>160830</v>
      </c>
      <c r="C96" s="1" t="n">
        <v>-0.0491566677323381</v>
      </c>
      <c r="D96" s="1" t="n">
        <v>-4.13711196570564</v>
      </c>
      <c r="E96" s="1" t="n">
        <v>-0.21007110406334</v>
      </c>
      <c r="F96" s="1" t="n">
        <v>-0.549167651103937</v>
      </c>
      <c r="G96" s="1" t="n">
        <v>-0.915981660987808</v>
      </c>
    </row>
    <row r="97" customFormat="false" ht="17" hidden="false" customHeight="false" outlineLevel="0" collapsed="false">
      <c r="A97" s="1" t="n">
        <v>2</v>
      </c>
      <c r="B97" s="1" t="n">
        <v>161731</v>
      </c>
      <c r="C97" s="1" t="n">
        <v>-0.0302890173612698</v>
      </c>
      <c r="D97" s="1" t="n">
        <v>-1.83299574064207</v>
      </c>
      <c r="E97" s="1" t="n">
        <v>-1.6306239176161</v>
      </c>
      <c r="F97" s="1" t="n">
        <v>-0.247988106951343</v>
      </c>
      <c r="G97" s="1" t="n">
        <v>2.6185908326128</v>
      </c>
    </row>
    <row r="98" customFormat="false" ht="17" hidden="false" customHeight="false" outlineLevel="0" collapsed="false">
      <c r="A98" s="1" t="n">
        <v>2</v>
      </c>
      <c r="B98" s="1" t="n">
        <v>162329</v>
      </c>
      <c r="C98" s="1" t="n">
        <v>0.894225850821077</v>
      </c>
      <c r="D98" s="1" t="n">
        <v>-2.03473653506549</v>
      </c>
      <c r="E98" s="1" t="n">
        <v>-2.53153320788665</v>
      </c>
      <c r="F98" s="1" t="n">
        <v>0.757242943464917</v>
      </c>
      <c r="G98" s="1" t="n">
        <v>-9.27616621824045</v>
      </c>
    </row>
    <row r="99" customFormat="false" ht="17" hidden="false" customHeight="false" outlineLevel="0" collapsed="false">
      <c r="A99" s="1" t="n">
        <v>2</v>
      </c>
      <c r="B99" s="1" t="n">
        <v>162733</v>
      </c>
      <c r="C99" s="1" t="n">
        <v>1.2338435575003</v>
      </c>
      <c r="D99" s="1" t="n">
        <v>-2.17834523251126</v>
      </c>
      <c r="E99" s="1" t="n">
        <v>0.930195235067289</v>
      </c>
      <c r="F99" s="1" t="n">
        <v>-0.422065657219724</v>
      </c>
      <c r="G99" s="1" t="n">
        <v>-2.59177299212458</v>
      </c>
    </row>
    <row r="100" customFormat="false" ht="17" hidden="false" customHeight="false" outlineLevel="0" collapsed="false">
      <c r="A100" s="1" t="n">
        <v>2</v>
      </c>
      <c r="B100" s="1" t="n">
        <v>163331</v>
      </c>
      <c r="C100" s="1" t="n">
        <v>-1.21895099073857</v>
      </c>
      <c r="D100" s="1" t="n">
        <v>-2.52492986064178</v>
      </c>
      <c r="E100" s="1" t="n">
        <v>-4.44007349377736</v>
      </c>
      <c r="F100" s="1" t="n">
        <v>-1.46060316526208</v>
      </c>
      <c r="G100" s="1" t="n">
        <v>-9.09928263741271</v>
      </c>
    </row>
    <row r="101" customFormat="false" ht="17" hidden="false" customHeight="false" outlineLevel="0" collapsed="false">
      <c r="A101" s="1" t="n">
        <v>2</v>
      </c>
      <c r="B101" s="1" t="n">
        <v>163836</v>
      </c>
      <c r="C101" s="1" t="n">
        <v>0.384799290802233</v>
      </c>
      <c r="D101" s="1" t="n">
        <v>-0.120090762815366</v>
      </c>
      <c r="E101" s="1" t="n">
        <v>-4.48857263915421</v>
      </c>
      <c r="F101" s="1" t="n">
        <v>0.875240950298485</v>
      </c>
      <c r="G101" s="1" t="n">
        <v>-15.4226369039186</v>
      </c>
    </row>
    <row r="102" customFormat="false" ht="17" hidden="false" customHeight="false" outlineLevel="0" collapsed="false">
      <c r="A102" s="1" t="n">
        <v>2</v>
      </c>
      <c r="B102" s="1" t="n">
        <v>164030</v>
      </c>
      <c r="C102" s="1" t="n">
        <v>-1.52083339667566</v>
      </c>
      <c r="D102" s="1" t="n">
        <v>-1.56122123022427</v>
      </c>
      <c r="E102" s="1" t="n">
        <v>-5.3308807634399</v>
      </c>
      <c r="F102" s="1" t="n">
        <v>-1.93047681905033</v>
      </c>
      <c r="G102" s="1" t="n">
        <v>1.21836177092866</v>
      </c>
    </row>
    <row r="103" customFormat="false" ht="17" hidden="false" customHeight="false" outlineLevel="0" collapsed="false">
      <c r="A103" s="1" t="n">
        <v>1</v>
      </c>
      <c r="B103" s="1" t="n">
        <v>164939</v>
      </c>
      <c r="C103" s="1" t="n">
        <v>-0.80386268257507</v>
      </c>
      <c r="D103" s="1" t="n">
        <v>0.814510273629956</v>
      </c>
      <c r="E103" s="1" t="n">
        <v>4.04286280952546</v>
      </c>
      <c r="F103" s="1" t="n">
        <v>-1.57315197600692</v>
      </c>
      <c r="G103" s="1" t="n">
        <v>-6.23505280797331</v>
      </c>
    </row>
    <row r="104" customFormat="false" ht="17" hidden="false" customHeight="false" outlineLevel="0" collapsed="false">
      <c r="A104" s="1" t="n">
        <v>3</v>
      </c>
      <c r="B104" s="1" t="n">
        <v>167238</v>
      </c>
      <c r="C104" s="1" t="n">
        <v>-0.181230220329816</v>
      </c>
      <c r="D104" s="1" t="n">
        <v>-0.0030977947951634</v>
      </c>
      <c r="E104" s="1" t="n">
        <v>4.10243469651734</v>
      </c>
      <c r="F104" s="1" t="n">
        <v>0.446080907721264</v>
      </c>
      <c r="G104" s="1" t="n">
        <v>4.61306565734601</v>
      </c>
    </row>
    <row r="105" customFormat="false" ht="17" hidden="false" customHeight="false" outlineLevel="0" collapsed="false">
      <c r="A105" s="1" t="n">
        <v>2</v>
      </c>
      <c r="B105" s="1" t="n">
        <v>168240</v>
      </c>
      <c r="C105" s="1" t="n">
        <v>0.233858087833686</v>
      </c>
      <c r="D105" s="1" t="n">
        <v>0.722036500536068</v>
      </c>
      <c r="E105" s="1" t="n">
        <v>-0.263851735999232</v>
      </c>
      <c r="F105" s="1" t="n">
        <v>-1.44703788488403</v>
      </c>
      <c r="G105" s="1" t="n">
        <v>-13.6903681007986</v>
      </c>
    </row>
    <row r="106" customFormat="false" ht="17" hidden="false" customHeight="false" outlineLevel="0" collapsed="false">
      <c r="A106" s="1" t="n">
        <v>2</v>
      </c>
      <c r="B106" s="1" t="n">
        <v>169949</v>
      </c>
      <c r="C106" s="1" t="n">
        <v>-0.784995032204002</v>
      </c>
      <c r="D106" s="1" t="n">
        <v>-2.72452305911843</v>
      </c>
      <c r="E106" s="1" t="n">
        <v>-3.10795054534007</v>
      </c>
      <c r="F106" s="1" t="n">
        <v>-3.05179017065957</v>
      </c>
      <c r="G106" s="1" t="n">
        <v>0.586667258215027</v>
      </c>
    </row>
    <row r="107" customFormat="false" ht="17" hidden="false" customHeight="false" outlineLevel="0" collapsed="false">
      <c r="A107" s="1" t="n">
        <v>2</v>
      </c>
      <c r="B107" s="1" t="n">
        <v>170631</v>
      </c>
      <c r="C107" s="1" t="n">
        <v>1.00743175304748</v>
      </c>
      <c r="D107" s="1" t="n">
        <v>-4.37743487961566</v>
      </c>
      <c r="E107" s="1" t="n">
        <v>-1.0060573611302</v>
      </c>
      <c r="F107" s="1" t="n">
        <v>3.39879950479673</v>
      </c>
      <c r="G107" s="1" t="n">
        <v>0.636495071561969</v>
      </c>
    </row>
    <row r="108" customFormat="false" ht="17" hidden="false" customHeight="false" outlineLevel="0" collapsed="false">
      <c r="A108" s="1" t="n">
        <v>2</v>
      </c>
      <c r="B108" s="1" t="n">
        <v>171633</v>
      </c>
      <c r="C108" s="1" t="n">
        <v>-0.728392081090797</v>
      </c>
      <c r="D108" s="1" t="n">
        <v>1.11825755514496</v>
      </c>
      <c r="E108" s="1" t="n">
        <v>-2.35455390193149</v>
      </c>
      <c r="F108" s="1" t="n">
        <v>-0.335115766629816</v>
      </c>
      <c r="G108" s="1" t="n">
        <v>1.16492066267087</v>
      </c>
    </row>
    <row r="109" customFormat="false" ht="17" hidden="false" customHeight="false" outlineLevel="0" collapsed="false">
      <c r="A109" s="1" t="n">
        <v>2</v>
      </c>
      <c r="B109" s="1" t="n">
        <v>172938</v>
      </c>
      <c r="C109" s="1" t="n">
        <v>-0.0302890173612698</v>
      </c>
      <c r="D109" s="1" t="n">
        <v>2.41089047580571</v>
      </c>
      <c r="E109" s="1" t="n">
        <v>-4.41570840805643</v>
      </c>
      <c r="F109" s="1" t="n">
        <v>0.0222232318510353</v>
      </c>
      <c r="G109" s="1" t="n">
        <v>-15.568740640615</v>
      </c>
    </row>
    <row r="110" customFormat="false" ht="17" hidden="false" customHeight="false" outlineLevel="0" collapsed="false">
      <c r="A110" s="1" t="n">
        <v>2</v>
      </c>
      <c r="B110" s="1" t="n">
        <v>173435</v>
      </c>
      <c r="C110" s="1" t="n">
        <v>-1.40762749444925</v>
      </c>
      <c r="D110" s="1" t="n">
        <v>0.614348046081061</v>
      </c>
      <c r="E110" s="1" t="n">
        <v>-3.37968388089326</v>
      </c>
      <c r="F110" s="1" t="n">
        <v>0.392875783890955</v>
      </c>
      <c r="G110" s="1" t="n">
        <v>5.02072048399778</v>
      </c>
    </row>
    <row r="111" customFormat="false" ht="17" hidden="false" customHeight="false" outlineLevel="0" collapsed="false">
      <c r="A111" s="1" t="n">
        <v>1</v>
      </c>
      <c r="B111" s="1" t="n">
        <v>173738</v>
      </c>
      <c r="C111" s="1" t="n">
        <v>-0.162362569958748</v>
      </c>
      <c r="D111" s="1" t="n">
        <v>-3.66193240703432</v>
      </c>
      <c r="E111" s="1" t="n">
        <v>4.31322508204096</v>
      </c>
      <c r="F111" s="1" t="n">
        <v>4.55365808801974</v>
      </c>
      <c r="G111" s="1" t="n">
        <v>-1.53594377975262</v>
      </c>
    </row>
    <row r="112" customFormat="false" ht="17" hidden="false" customHeight="false" outlineLevel="0" collapsed="false">
      <c r="A112" s="1" t="n">
        <v>3</v>
      </c>
      <c r="B112" s="1" t="n">
        <v>173839</v>
      </c>
      <c r="C112" s="1" t="n">
        <v>0.648946395997189</v>
      </c>
      <c r="D112" s="1" t="n">
        <v>-3.09312694292039</v>
      </c>
      <c r="E112" s="1" t="n">
        <v>3.64364559873648</v>
      </c>
      <c r="F112" s="1" t="n">
        <v>-2.66549578449554</v>
      </c>
      <c r="G112" s="1" t="n">
        <v>-4.357331094711</v>
      </c>
    </row>
    <row r="113" customFormat="false" ht="17" hidden="false" customHeight="false" outlineLevel="0" collapsed="false">
      <c r="A113" s="1" t="n">
        <v>1</v>
      </c>
      <c r="B113" s="1" t="n">
        <v>173940</v>
      </c>
      <c r="C113" s="1" t="n">
        <v>-1.36989219370712</v>
      </c>
      <c r="D113" s="1" t="n">
        <v>3.98998478145571</v>
      </c>
      <c r="E113" s="1" t="n">
        <v>0.722515355785466</v>
      </c>
      <c r="F113" s="1" t="n">
        <v>0.927013643329289</v>
      </c>
      <c r="G113" s="1" t="n">
        <v>-0.667240505769077</v>
      </c>
    </row>
    <row r="114" customFormat="false" ht="17" hidden="false" customHeight="false" outlineLevel="0" collapsed="false">
      <c r="A114" s="1" t="n">
        <v>2</v>
      </c>
      <c r="B114" s="1" t="n">
        <v>174437</v>
      </c>
      <c r="C114" s="1" t="n">
        <v>1.19610825675817</v>
      </c>
      <c r="D114" s="1" t="n">
        <v>-3.89586852750181</v>
      </c>
      <c r="E114" s="1" t="n">
        <v>-0.980973109478206</v>
      </c>
      <c r="F114" s="1" t="n">
        <v>-0.364513103561548</v>
      </c>
      <c r="G114" s="1" t="n">
        <v>-5.04472019138839</v>
      </c>
    </row>
    <row r="115" customFormat="false" ht="17" hidden="false" customHeight="false" outlineLevel="0" collapsed="false">
      <c r="A115" s="1" t="n">
        <v>2</v>
      </c>
      <c r="B115" s="1" t="n">
        <v>175035</v>
      </c>
      <c r="C115" s="1" t="n">
        <v>0.535740493770779</v>
      </c>
      <c r="D115" s="1" t="n">
        <v>-4.03074164429076</v>
      </c>
      <c r="E115" s="1" t="n">
        <v>-2.77852259947723</v>
      </c>
      <c r="F115" s="1" t="n">
        <v>-1.32571897033379</v>
      </c>
      <c r="G115" s="1" t="n">
        <v>-16.4394844038215</v>
      </c>
    </row>
    <row r="116" customFormat="false" ht="17" hidden="false" customHeight="false" outlineLevel="0" collapsed="false">
      <c r="A116" s="1" t="n">
        <v>1</v>
      </c>
      <c r="B116" s="1" t="n">
        <v>175237</v>
      </c>
      <c r="C116" s="1" t="n">
        <v>0.026313933751935</v>
      </c>
      <c r="D116" s="1" t="n">
        <v>1.60312205881636</v>
      </c>
      <c r="E116" s="1" t="n">
        <v>-3.0214948358426</v>
      </c>
      <c r="F116" s="1" t="n">
        <v>3.15184407467154</v>
      </c>
      <c r="G116" s="1" t="n">
        <v>8.87248572131756</v>
      </c>
    </row>
    <row r="117" customFormat="false" ht="17" hidden="false" customHeight="false" outlineLevel="0" collapsed="false">
      <c r="A117" s="1" t="n">
        <v>1</v>
      </c>
      <c r="B117" s="1" t="n">
        <v>175338</v>
      </c>
      <c r="C117" s="1" t="n">
        <v>0.08291688486514</v>
      </c>
      <c r="D117" s="1" t="n">
        <v>1.3698930640278</v>
      </c>
      <c r="E117" s="1" t="n">
        <v>2.11681690088062</v>
      </c>
      <c r="F117" s="1" t="n">
        <v>2.87444525966808</v>
      </c>
      <c r="G117" s="1" t="n">
        <v>5.28635978991731</v>
      </c>
    </row>
    <row r="118" customFormat="false" ht="17" hidden="false" customHeight="false" outlineLevel="0" collapsed="false">
      <c r="A118" s="1" t="n">
        <v>2</v>
      </c>
      <c r="B118" s="1" t="n">
        <v>175439</v>
      </c>
      <c r="C118" s="1" t="n">
        <v>-1.21895099073857</v>
      </c>
      <c r="D118" s="1" t="n">
        <v>-0.813107003569699</v>
      </c>
      <c r="E118" s="1" t="n">
        <v>-3.62083499515908</v>
      </c>
      <c r="F118" s="1" t="n">
        <v>-1.7247147687279</v>
      </c>
      <c r="G118" s="1" t="n">
        <v>-2.82109071794164</v>
      </c>
    </row>
    <row r="119" customFormat="false" ht="17" hidden="false" customHeight="false" outlineLevel="0" collapsed="false">
      <c r="A119" s="1" t="n">
        <v>1</v>
      </c>
      <c r="B119" s="1" t="n">
        <v>175742</v>
      </c>
      <c r="C119" s="1" t="n">
        <v>-0.935936235172549</v>
      </c>
      <c r="D119" s="1" t="n">
        <v>2.48744873258717</v>
      </c>
      <c r="E119" s="1" t="n">
        <v>1.01173579095826</v>
      </c>
      <c r="F119" s="1" t="n">
        <v>0.709633795024458</v>
      </c>
      <c r="G119" s="1" t="n">
        <v>3.10631374235214</v>
      </c>
    </row>
    <row r="120" customFormat="false" ht="17" hidden="false" customHeight="false" outlineLevel="0" collapsed="false">
      <c r="A120" s="1" t="n">
        <v>1</v>
      </c>
      <c r="B120" s="1" t="n">
        <v>176037</v>
      </c>
      <c r="C120" s="1" t="n">
        <v>-1.36989219370712</v>
      </c>
      <c r="D120" s="1" t="n">
        <v>3.73595365706072</v>
      </c>
      <c r="E120" s="1" t="n">
        <v>-3.58171729422995</v>
      </c>
      <c r="F120" s="1" t="n">
        <v>-0.655013803706407</v>
      </c>
      <c r="G120" s="1" t="n">
        <v>1.27823276184417</v>
      </c>
    </row>
    <row r="121" customFormat="false" ht="17" hidden="false" customHeight="false" outlineLevel="0" collapsed="false">
      <c r="A121" s="1" t="n">
        <v>2</v>
      </c>
      <c r="B121" s="1" t="n">
        <v>178950</v>
      </c>
      <c r="C121" s="1" t="n">
        <v>-1.12461273888323</v>
      </c>
      <c r="D121" s="1" t="n">
        <v>-1.40463483179552</v>
      </c>
      <c r="E121" s="1" t="n">
        <v>0.500130526927194</v>
      </c>
      <c r="F121" s="1" t="n">
        <v>-0.981805884630907</v>
      </c>
      <c r="G121" s="1" t="n">
        <v>3.77529947643151</v>
      </c>
    </row>
    <row r="122" customFormat="false" ht="17" hidden="false" customHeight="false" outlineLevel="0" collapsed="false">
      <c r="A122" s="1" t="n">
        <v>1</v>
      </c>
      <c r="B122" s="1" t="n">
        <v>179346</v>
      </c>
      <c r="C122" s="1" t="n">
        <v>-0.0302890173612698</v>
      </c>
      <c r="D122" s="1" t="n">
        <v>5.04393662810308</v>
      </c>
      <c r="E122" s="1" t="n">
        <v>4.43864603019936</v>
      </c>
      <c r="F122" s="1" t="n">
        <v>-0.0875285315064177</v>
      </c>
      <c r="G122" s="1" t="n">
        <v>9.00564313082218</v>
      </c>
    </row>
    <row r="123" customFormat="false" ht="17" hidden="false" customHeight="false" outlineLevel="0" collapsed="false">
      <c r="A123" s="1" t="n">
        <v>2</v>
      </c>
      <c r="B123" s="1" t="n">
        <v>180129</v>
      </c>
      <c r="C123" s="1" t="n">
        <v>-0.162362569958748</v>
      </c>
      <c r="D123" s="1" t="n">
        <v>1.34291099349823</v>
      </c>
      <c r="E123" s="1" t="n">
        <v>-4.68940360730007</v>
      </c>
      <c r="F123" s="1" t="n">
        <v>0.590409492017914</v>
      </c>
      <c r="G123" s="1" t="n">
        <v>-17.2995561631785</v>
      </c>
    </row>
    <row r="124" customFormat="false" ht="17" hidden="false" customHeight="false" outlineLevel="0" collapsed="false">
      <c r="A124" s="1" t="n">
        <v>2</v>
      </c>
      <c r="B124" s="1" t="n">
        <v>181131</v>
      </c>
      <c r="C124" s="1" t="n">
        <v>-1.50196574630459</v>
      </c>
      <c r="D124" s="1" t="n">
        <v>-0.370093531562404</v>
      </c>
      <c r="E124" s="1" t="n">
        <v>0.235368219645937</v>
      </c>
      <c r="F124" s="1" t="n">
        <v>0.0315646522988201</v>
      </c>
      <c r="G124" s="1" t="n">
        <v>-11.5809291918438</v>
      </c>
    </row>
    <row r="125" customFormat="false" ht="17" hidden="false" customHeight="false" outlineLevel="0" collapsed="false">
      <c r="A125" s="1" t="n">
        <v>1</v>
      </c>
      <c r="B125" s="1" t="n">
        <v>181232</v>
      </c>
      <c r="C125" s="1" t="n">
        <v>-0.954803885543617</v>
      </c>
      <c r="D125" s="1" t="n">
        <v>2.54898766165791</v>
      </c>
      <c r="E125" s="1" t="n">
        <v>3.38286585990534</v>
      </c>
      <c r="F125" s="1" t="n">
        <v>-1.10085386417328</v>
      </c>
      <c r="G125" s="1" t="n">
        <v>1.21797268353034</v>
      </c>
    </row>
    <row r="126" customFormat="false" ht="17" hidden="false" customHeight="false" outlineLevel="0" collapsed="false">
      <c r="A126" s="1" t="n">
        <v>3</v>
      </c>
      <c r="B126" s="1" t="n">
        <v>181636</v>
      </c>
      <c r="C126" s="1" t="n">
        <v>0.950828801934282</v>
      </c>
      <c r="D126" s="1" t="n">
        <v>-0.283858277879729</v>
      </c>
      <c r="E126" s="1" t="n">
        <v>6.2751251192822</v>
      </c>
      <c r="F126" s="1" t="n">
        <v>-3.33486755119939</v>
      </c>
      <c r="G126" s="1" t="n">
        <v>-6.24694458461742</v>
      </c>
    </row>
    <row r="127" customFormat="false" ht="17" hidden="false" customHeight="false" outlineLevel="0" collapsed="false">
      <c r="A127" s="1" t="n">
        <v>2</v>
      </c>
      <c r="B127" s="1" t="n">
        <v>182436</v>
      </c>
      <c r="C127" s="1" t="n">
        <v>0.422534591544369</v>
      </c>
      <c r="D127" s="1" t="n">
        <v>-3.02668915902794</v>
      </c>
      <c r="E127" s="1" t="n">
        <v>-0.326626965878789</v>
      </c>
      <c r="F127" s="1" t="n">
        <v>0.163270060908137</v>
      </c>
      <c r="G127" s="1" t="n">
        <v>-7.72785288273277</v>
      </c>
    </row>
    <row r="128" customFormat="false" ht="17" hidden="false" customHeight="false" outlineLevel="0" collapsed="false">
      <c r="A128" s="1" t="n">
        <v>2</v>
      </c>
      <c r="B128" s="1" t="n">
        <v>183034</v>
      </c>
      <c r="C128" s="1" t="n">
        <v>0.026313933751935</v>
      </c>
      <c r="D128" s="1" t="n">
        <v>0.147484307742278</v>
      </c>
      <c r="E128" s="1" t="n">
        <v>-2.58037474868807</v>
      </c>
      <c r="F128" s="1" t="n">
        <v>-2.27387099008426</v>
      </c>
      <c r="G128" s="1" t="n">
        <v>0.171468264740086</v>
      </c>
    </row>
    <row r="129" customFormat="false" ht="17" hidden="false" customHeight="false" outlineLevel="0" collapsed="false">
      <c r="A129" s="1" t="n">
        <v>1</v>
      </c>
      <c r="B129" s="1" t="n">
        <v>185139</v>
      </c>
      <c r="C129" s="1" t="n">
        <v>-1.46423044556246</v>
      </c>
      <c r="D129" s="1" t="n">
        <v>2.15468744036137</v>
      </c>
      <c r="E129" s="1" t="n">
        <v>-0.311267288462482</v>
      </c>
      <c r="F129" s="1" t="n">
        <v>-0.252007661491508</v>
      </c>
      <c r="G129" s="1" t="n">
        <v>5.00139547063982</v>
      </c>
    </row>
    <row r="130" customFormat="false" ht="17" hidden="false" customHeight="false" outlineLevel="0" collapsed="false">
      <c r="A130" s="1" t="n">
        <v>1</v>
      </c>
      <c r="B130" s="1" t="n">
        <v>185442</v>
      </c>
      <c r="C130" s="1" t="n">
        <v>-0.747259731461866</v>
      </c>
      <c r="D130" s="1" t="n">
        <v>3.84164469569309</v>
      </c>
      <c r="E130" s="1" t="n">
        <v>0.998521247069044</v>
      </c>
      <c r="F130" s="1" t="n">
        <v>0.638835364991002</v>
      </c>
      <c r="G130" s="1" t="n">
        <v>7.8687979952325</v>
      </c>
    </row>
    <row r="131" customFormat="false" ht="17" hidden="false" customHeight="false" outlineLevel="0" collapsed="false">
      <c r="A131" s="1" t="n">
        <v>1</v>
      </c>
      <c r="B131" s="1" t="n">
        <v>186141</v>
      </c>
      <c r="C131" s="1" t="n">
        <v>-0.577450878122251</v>
      </c>
      <c r="D131" s="1" t="n">
        <v>1.6607592886029</v>
      </c>
      <c r="E131" s="1" t="n">
        <v>0.116875683528343</v>
      </c>
      <c r="F131" s="1" t="n">
        <v>1.16040868468618</v>
      </c>
      <c r="G131" s="1" t="n">
        <v>-4.52082000792091</v>
      </c>
    </row>
    <row r="132" customFormat="false" ht="17" hidden="false" customHeight="false" outlineLevel="0" collapsed="false">
      <c r="A132" s="1" t="n">
        <v>3</v>
      </c>
      <c r="B132" s="1" t="n">
        <v>186444</v>
      </c>
      <c r="C132" s="1" t="n">
        <v>1.34704945972671</v>
      </c>
      <c r="D132" s="1" t="n">
        <v>-1.38357637573003</v>
      </c>
      <c r="E132" s="1" t="n">
        <v>5.6166458862478</v>
      </c>
      <c r="F132" s="1" t="n">
        <v>0.912484085437922</v>
      </c>
      <c r="G132" s="1" t="n">
        <v>-2.94403581826568</v>
      </c>
    </row>
    <row r="133" customFormat="false" ht="17" hidden="false" customHeight="false" outlineLevel="0" collapsed="false">
      <c r="A133" s="1" t="n">
        <v>3</v>
      </c>
      <c r="B133" s="1" t="n">
        <v>187345</v>
      </c>
      <c r="C133" s="1" t="n">
        <v>-0.954803885543617</v>
      </c>
      <c r="D133" s="1" t="n">
        <v>-0.321548875897724</v>
      </c>
      <c r="E133" s="1" t="n">
        <v>4.77944992417285</v>
      </c>
      <c r="F133" s="1" t="n">
        <v>-0.273622423685444</v>
      </c>
      <c r="G133" s="1" t="n">
        <v>5.9794912887789</v>
      </c>
    </row>
    <row r="134" customFormat="false" ht="17" hidden="false" customHeight="false" outlineLevel="0" collapsed="false">
      <c r="A134" s="1" t="n">
        <v>1</v>
      </c>
      <c r="B134" s="1" t="n">
        <v>188448</v>
      </c>
      <c r="C134" s="1" t="n">
        <v>-1.10574508851216</v>
      </c>
      <c r="D134" s="1" t="n">
        <v>2.47845548071352</v>
      </c>
      <c r="E134" s="1" t="n">
        <v>-0.595741975204844</v>
      </c>
      <c r="F134" s="1" t="n">
        <v>-0.734875474111072</v>
      </c>
      <c r="G134" s="1" t="n">
        <v>4.21847061883537</v>
      </c>
    </row>
    <row r="135" customFormat="false" ht="17" hidden="false" customHeight="false" outlineLevel="0" collapsed="false">
      <c r="A135" s="1" t="n">
        <v>1</v>
      </c>
      <c r="B135" s="1" t="n">
        <v>188549</v>
      </c>
      <c r="C135" s="1" t="n">
        <v>-1.63403929890207</v>
      </c>
      <c r="D135" s="1" t="n">
        <v>-0.436271989386274</v>
      </c>
      <c r="E135" s="1" t="n">
        <v>0.493342080693932</v>
      </c>
      <c r="F135" s="1" t="n">
        <v>-0.426255923242143</v>
      </c>
      <c r="G135" s="1" t="n">
        <v>-1.39771953607951</v>
      </c>
    </row>
    <row r="136" customFormat="false" ht="17" hidden="false" customHeight="false" outlineLevel="0" collapsed="false">
      <c r="A136" s="1" t="n">
        <v>2</v>
      </c>
      <c r="B136" s="1" t="n">
        <v>188751</v>
      </c>
      <c r="C136" s="1" t="n">
        <v>0.630078745626121</v>
      </c>
      <c r="D136" s="1" t="n">
        <v>-4.78621050433876</v>
      </c>
      <c r="E136" s="1" t="n">
        <v>-3.11876100018641</v>
      </c>
      <c r="F136" s="1" t="n">
        <v>-3.61568905187281</v>
      </c>
      <c r="G136" s="1" t="n">
        <v>4.07987102234375</v>
      </c>
    </row>
    <row r="137" customFormat="false" ht="17" hidden="false" customHeight="false" outlineLevel="0" collapsed="false">
      <c r="A137" s="1" t="n">
        <v>2</v>
      </c>
      <c r="B137" s="1" t="n">
        <v>189450</v>
      </c>
      <c r="C137" s="1" t="n">
        <v>0.252725738204754</v>
      </c>
      <c r="D137" s="1" t="n">
        <v>-3.58388865613685</v>
      </c>
      <c r="E137" s="1" t="n">
        <v>-1.43386238852902</v>
      </c>
      <c r="F137" s="1" t="n">
        <v>-2.21346274263936</v>
      </c>
      <c r="G137" s="1" t="n">
        <v>-5.65786651585168</v>
      </c>
    </row>
    <row r="138" customFormat="false" ht="17" hidden="false" customHeight="false" outlineLevel="0" collapsed="false">
      <c r="A138" s="1" t="n">
        <v>1</v>
      </c>
      <c r="B138" s="1" t="n">
        <v>191033</v>
      </c>
      <c r="C138" s="1" t="n">
        <v>0.384799290802233</v>
      </c>
      <c r="D138" s="1" t="n">
        <v>2.53284416244128</v>
      </c>
      <c r="E138" s="1" t="n">
        <v>2.34630227975921</v>
      </c>
      <c r="F138" s="1" t="n">
        <v>1.4519677329933</v>
      </c>
      <c r="G138" s="1" t="n">
        <v>-0.861021410937327</v>
      </c>
    </row>
    <row r="139" customFormat="false" ht="17" hidden="false" customHeight="false" outlineLevel="0" collapsed="false">
      <c r="A139" s="1" t="n">
        <v>1</v>
      </c>
      <c r="B139" s="1" t="n">
        <v>192035</v>
      </c>
      <c r="C139" s="1" t="n">
        <v>0.214990437462618</v>
      </c>
      <c r="D139" s="1" t="n">
        <v>6.66885961776816</v>
      </c>
      <c r="E139" s="1" t="n">
        <v>-0.201198698810128</v>
      </c>
      <c r="F139" s="1" t="n">
        <v>-1.53422165089596</v>
      </c>
      <c r="G139" s="1" t="n">
        <v>-0.387877789757963</v>
      </c>
    </row>
    <row r="140" customFormat="false" ht="17" hidden="false" customHeight="false" outlineLevel="0" collapsed="false">
      <c r="A140" s="1" t="n">
        <v>1</v>
      </c>
      <c r="B140" s="1" t="n">
        <v>192136</v>
      </c>
      <c r="C140" s="1" t="n">
        <v>-0.652921479606524</v>
      </c>
      <c r="D140" s="1" t="n">
        <v>1.98427663264237</v>
      </c>
      <c r="E140" s="1" t="n">
        <v>0.562290225910038</v>
      </c>
      <c r="F140" s="1" t="n">
        <v>1.50560450698258</v>
      </c>
      <c r="G140" s="1" t="n">
        <v>-7.85912673437326</v>
      </c>
    </row>
    <row r="141" customFormat="false" ht="17" hidden="false" customHeight="false" outlineLevel="0" collapsed="false">
      <c r="A141" s="1" t="n">
        <v>2</v>
      </c>
      <c r="B141" s="1" t="n">
        <v>192843</v>
      </c>
      <c r="C141" s="1" t="n">
        <v>-1.52083339667566</v>
      </c>
      <c r="D141" s="1" t="n">
        <v>-1.73085317059395</v>
      </c>
      <c r="E141" s="1" t="n">
        <v>-3.04032481357574</v>
      </c>
      <c r="F141" s="1" t="n">
        <v>1.26901854433004</v>
      </c>
      <c r="G141" s="1" t="n">
        <v>1.88201094554145</v>
      </c>
    </row>
    <row r="142" customFormat="false" ht="17" hidden="false" customHeight="false" outlineLevel="0" collapsed="false">
      <c r="A142" s="1" t="n">
        <v>1</v>
      </c>
      <c r="B142" s="1" t="n">
        <v>194645</v>
      </c>
      <c r="C142" s="1" t="n">
        <v>0.686681696739326</v>
      </c>
      <c r="D142" s="1" t="n">
        <v>0.258227352010748</v>
      </c>
      <c r="E142" s="1" t="n">
        <v>1.37806807141925</v>
      </c>
      <c r="F142" s="1" t="n">
        <v>1.53852731646033</v>
      </c>
      <c r="G142" s="1" t="n">
        <v>-3.66366162871248</v>
      </c>
    </row>
    <row r="143" customFormat="false" ht="17" hidden="false" customHeight="false" outlineLevel="0" collapsed="false">
      <c r="A143" s="1" t="n">
        <v>1</v>
      </c>
      <c r="B143" s="1" t="n">
        <v>194746</v>
      </c>
      <c r="C143" s="1" t="n">
        <v>0.08291688486514</v>
      </c>
      <c r="D143" s="1" t="n">
        <v>0.12138816664509</v>
      </c>
      <c r="E143" s="1" t="n">
        <v>1.9403631583405</v>
      </c>
      <c r="F143" s="1" t="n">
        <v>-1.52800938913094</v>
      </c>
      <c r="G143" s="1" t="n">
        <v>4.67696081745677</v>
      </c>
    </row>
    <row r="144" customFormat="false" ht="17" hidden="false" customHeight="false" outlineLevel="0" collapsed="false">
      <c r="A144" s="1" t="n">
        <v>2</v>
      </c>
      <c r="B144" s="1" t="n">
        <v>195445</v>
      </c>
      <c r="C144" s="1" t="n">
        <v>0.988564102676419</v>
      </c>
      <c r="D144" s="1" t="n">
        <v>-1.83784486678277</v>
      </c>
      <c r="E144" s="1" t="n">
        <v>-0.550901324459781</v>
      </c>
      <c r="F144" s="1" t="n">
        <v>-0.898785068757814</v>
      </c>
      <c r="G144" s="1" t="n">
        <v>-0.884824144746927</v>
      </c>
    </row>
    <row r="145" customFormat="false" ht="17" hidden="false" customHeight="false" outlineLevel="0" collapsed="false">
      <c r="A145" s="1" t="n">
        <v>1</v>
      </c>
      <c r="B145" s="1" t="n">
        <v>195849</v>
      </c>
      <c r="C145" s="1" t="n">
        <v>-0.162362569958748</v>
      </c>
      <c r="D145" s="1" t="n">
        <v>2.57530483699022</v>
      </c>
      <c r="E145" s="1" t="n">
        <v>0.540019184343113</v>
      </c>
      <c r="F145" s="1" t="n">
        <v>2.37695414546929</v>
      </c>
      <c r="G145" s="1" t="n">
        <v>3.74902788371417</v>
      </c>
    </row>
    <row r="146" customFormat="false" ht="17" hidden="false" customHeight="false" outlineLevel="0" collapsed="false">
      <c r="A146" s="1" t="n">
        <v>1</v>
      </c>
      <c r="B146" s="1" t="n">
        <v>195950</v>
      </c>
      <c r="C146" s="1" t="n">
        <v>-0.369906724040499</v>
      </c>
      <c r="D146" s="1" t="n">
        <v>5.16373070487999</v>
      </c>
      <c r="E146" s="1" t="n">
        <v>-2.01228665478137</v>
      </c>
      <c r="F146" s="1" t="n">
        <v>-0.269196097823222</v>
      </c>
      <c r="G146" s="1" t="n">
        <v>-14.906178394164</v>
      </c>
    </row>
    <row r="147" customFormat="false" ht="17" hidden="false" customHeight="false" outlineLevel="0" collapsed="false">
      <c r="A147" s="1" t="n">
        <v>2</v>
      </c>
      <c r="B147" s="1" t="n">
        <v>197348</v>
      </c>
      <c r="C147" s="1" t="n">
        <v>1.19610825675817</v>
      </c>
      <c r="D147" s="1" t="n">
        <v>2.15644493583172</v>
      </c>
      <c r="E147" s="1" t="n">
        <v>-3.74876629866875</v>
      </c>
      <c r="F147" s="1" t="n">
        <v>-0.105980445456723</v>
      </c>
      <c r="G147" s="1" t="n">
        <v>1.89972867556103</v>
      </c>
    </row>
    <row r="148" customFormat="false" ht="17" hidden="false" customHeight="false" outlineLevel="0" collapsed="false">
      <c r="A148" s="1" t="n">
        <v>2</v>
      </c>
      <c r="B148" s="1" t="n">
        <v>198249</v>
      </c>
      <c r="C148" s="1" t="n">
        <v>0.630078745626121</v>
      </c>
      <c r="D148" s="1" t="n">
        <v>-4.70720617892435</v>
      </c>
      <c r="E148" s="1" t="n">
        <v>-2.56617606246267</v>
      </c>
      <c r="F148" s="1" t="n">
        <v>1.46867434009994</v>
      </c>
      <c r="G148" s="1" t="n">
        <v>-2.83078405482521</v>
      </c>
    </row>
    <row r="149" customFormat="false" ht="17" hidden="false" customHeight="false" outlineLevel="0" collapsed="false">
      <c r="A149" s="1" t="n">
        <v>2</v>
      </c>
      <c r="B149" s="1" t="n">
        <v>198855</v>
      </c>
      <c r="C149" s="1" t="n">
        <v>0.667814046368257</v>
      </c>
      <c r="D149" s="1" t="n">
        <v>-0.941055847602106</v>
      </c>
      <c r="E149" s="1" t="n">
        <v>-0.560088546303681</v>
      </c>
      <c r="F149" s="1" t="n">
        <v>-4.30716529081675</v>
      </c>
      <c r="G149" s="1" t="n">
        <v>-0.287946161527171</v>
      </c>
    </row>
    <row r="150" customFormat="false" ht="17" hidden="false" customHeight="false" outlineLevel="0" collapsed="false">
      <c r="A150" s="1" t="n">
        <v>3</v>
      </c>
      <c r="B150" s="1" t="n">
        <v>199453</v>
      </c>
      <c r="C150" s="1" t="n">
        <v>1.85647601974556</v>
      </c>
      <c r="D150" s="1" t="n">
        <v>-6.10764250520864</v>
      </c>
      <c r="E150" s="1" t="n">
        <v>2.58897769853528</v>
      </c>
      <c r="F150" s="1" t="n">
        <v>-0.822951894496367</v>
      </c>
      <c r="G150" s="1" t="n">
        <v>0.337556466927459</v>
      </c>
    </row>
    <row r="151" customFormat="false" ht="17" hidden="false" customHeight="false" outlineLevel="0" collapsed="false">
      <c r="A151" s="1" t="n">
        <v>3</v>
      </c>
      <c r="B151" s="1" t="n">
        <v>199958</v>
      </c>
      <c r="C151" s="1" t="n">
        <v>-1.08687743814109</v>
      </c>
      <c r="D151" s="1" t="n">
        <v>-1.93744474163585</v>
      </c>
      <c r="E151" s="1" t="n">
        <v>2.73376703401431</v>
      </c>
      <c r="F151" s="1" t="n">
        <v>-1.80176319744508</v>
      </c>
      <c r="G151" s="1" t="n">
        <v>-9.63091442028296</v>
      </c>
    </row>
    <row r="152" customFormat="false" ht="17" hidden="false" customHeight="false" outlineLevel="0" collapsed="false">
      <c r="A152" s="1" t="n">
        <v>1</v>
      </c>
      <c r="B152" s="1" t="n">
        <v>200008</v>
      </c>
      <c r="C152" s="1" t="n">
        <v>-0.860465633688275</v>
      </c>
      <c r="D152" s="1" t="n">
        <v>5.59292107880377</v>
      </c>
      <c r="E152" s="1" t="n">
        <v>-4.20866004436663</v>
      </c>
      <c r="F152" s="1" t="n">
        <v>0.407562710739564</v>
      </c>
      <c r="G152" s="1" t="n">
        <v>4.94982901799021</v>
      </c>
    </row>
    <row r="153" customFormat="false" ht="17" hidden="false" customHeight="false" outlineLevel="0" collapsed="false">
      <c r="A153" s="1" t="n">
        <v>1</v>
      </c>
      <c r="B153" s="1" t="n">
        <v>200311</v>
      </c>
      <c r="C153" s="1" t="n">
        <v>-1.70950990038635</v>
      </c>
      <c r="D153" s="1" t="n">
        <v>1.03965473853146</v>
      </c>
      <c r="E153" s="1" t="n">
        <v>-1.46681691856341</v>
      </c>
      <c r="F153" s="1" t="n">
        <v>0.745843915010677</v>
      </c>
      <c r="G153" s="1" t="n">
        <v>-0.902118995119934</v>
      </c>
    </row>
    <row r="154" customFormat="false" ht="17" hidden="false" customHeight="false" outlineLevel="0" collapsed="false">
      <c r="A154" s="1" t="n">
        <v>2</v>
      </c>
      <c r="B154" s="1" t="n">
        <v>200614</v>
      </c>
      <c r="C154" s="1" t="n">
        <v>-1.87931875372596</v>
      </c>
      <c r="D154" s="1" t="n">
        <v>-3.14990266626208</v>
      </c>
      <c r="E154" s="1" t="n">
        <v>-1.70589889664778</v>
      </c>
      <c r="F154" s="1" t="n">
        <v>-2.59809525151103</v>
      </c>
      <c r="G154" s="1" t="n">
        <v>3.59373642715253</v>
      </c>
    </row>
    <row r="155" customFormat="false" ht="17" hidden="false" customHeight="false" outlineLevel="0" collapsed="false">
      <c r="A155" s="1" t="n">
        <v>2</v>
      </c>
      <c r="B155" s="1" t="n">
        <v>201111</v>
      </c>
      <c r="C155" s="1" t="n">
        <v>0.630078745626121</v>
      </c>
      <c r="D155" s="1" t="n">
        <v>-4.25503919192799</v>
      </c>
      <c r="E155" s="1" t="n">
        <v>-3.01454192457363</v>
      </c>
      <c r="F155" s="1" t="n">
        <v>-0.756189698524053</v>
      </c>
      <c r="G155" s="1" t="n">
        <v>-11.0315511660044</v>
      </c>
    </row>
    <row r="156" customFormat="false" ht="17" hidden="false" customHeight="false" outlineLevel="0" collapsed="false">
      <c r="A156" s="1" t="n">
        <v>3</v>
      </c>
      <c r="B156" s="1" t="n">
        <v>201515</v>
      </c>
      <c r="C156" s="1" t="n">
        <v>0.460269892286506</v>
      </c>
      <c r="D156" s="1" t="n">
        <v>-2.01712291246155</v>
      </c>
      <c r="E156" s="1" t="n">
        <v>3.13656981418169</v>
      </c>
      <c r="F156" s="1" t="n">
        <v>-1.66096100264995</v>
      </c>
      <c r="G156" s="1" t="n">
        <v>8.71696111292962</v>
      </c>
    </row>
    <row r="157" customFormat="false" ht="17" hidden="false" customHeight="false" outlineLevel="0" collapsed="false">
      <c r="A157" s="1" t="n">
        <v>1</v>
      </c>
      <c r="B157" s="1" t="n">
        <v>202719</v>
      </c>
      <c r="C157" s="1" t="n">
        <v>-1.84158345298382</v>
      </c>
      <c r="D157" s="1" t="n">
        <v>3.8044228081027</v>
      </c>
      <c r="E157" s="1" t="n">
        <v>1.89573294010709</v>
      </c>
      <c r="F157" s="1" t="n">
        <v>1.08326060678666</v>
      </c>
      <c r="G157" s="1" t="n">
        <v>0.437470079784516</v>
      </c>
    </row>
    <row r="158" customFormat="false" ht="17" hidden="false" customHeight="false" outlineLevel="0" collapsed="false">
      <c r="A158" s="1" t="n">
        <v>1</v>
      </c>
      <c r="B158" s="1" t="n">
        <v>203418</v>
      </c>
      <c r="C158" s="1" t="n">
        <v>-0.766127381832934</v>
      </c>
      <c r="D158" s="1" t="n">
        <v>-0.193485822764235</v>
      </c>
      <c r="E158" s="1" t="n">
        <v>0.645766557394865</v>
      </c>
      <c r="F158" s="1" t="n">
        <v>0.682415402242821</v>
      </c>
      <c r="G158" s="1" t="n">
        <v>7.72173248127358</v>
      </c>
    </row>
    <row r="159" customFormat="false" ht="17" hidden="false" customHeight="false" outlineLevel="0" collapsed="false">
      <c r="A159" s="1" t="n">
        <v>3</v>
      </c>
      <c r="B159" s="1" t="n">
        <v>203923</v>
      </c>
      <c r="C159" s="1" t="n">
        <v>-0.351039073669431</v>
      </c>
      <c r="D159" s="1" t="n">
        <v>-2.84552287716144</v>
      </c>
      <c r="E159" s="1" t="n">
        <v>1.67147437984724</v>
      </c>
      <c r="F159" s="1" t="n">
        <v>-2.79130944284927</v>
      </c>
      <c r="G159" s="1" t="n">
        <v>-2.04094734814905</v>
      </c>
    </row>
    <row r="160" customFormat="false" ht="17" hidden="false" customHeight="false" outlineLevel="0" collapsed="false">
      <c r="A160" s="1" t="n">
        <v>2</v>
      </c>
      <c r="B160" s="1" t="n">
        <v>204319</v>
      </c>
      <c r="C160" s="1" t="n">
        <v>0.856490550078941</v>
      </c>
      <c r="D160" s="1" t="n">
        <v>-0.798217619656534</v>
      </c>
      <c r="E160" s="1" t="n">
        <v>-1.00765314916355</v>
      </c>
      <c r="F160" s="1" t="n">
        <v>-1.66448462911327</v>
      </c>
      <c r="G160" s="1" t="n">
        <v>6.82570193103073</v>
      </c>
    </row>
    <row r="161" customFormat="false" ht="17" hidden="false" customHeight="false" outlineLevel="0" collapsed="false">
      <c r="A161" s="1" t="n">
        <v>1</v>
      </c>
      <c r="B161" s="1" t="n">
        <v>204521</v>
      </c>
      <c r="C161" s="1" t="n">
        <v>0.290461038946891</v>
      </c>
      <c r="D161" s="1" t="n">
        <v>4.93770085509254</v>
      </c>
      <c r="E161" s="1" t="n">
        <v>-5.37230728270214</v>
      </c>
      <c r="F161" s="1" t="n">
        <v>-0.0531162359882583</v>
      </c>
      <c r="G161" s="1" t="n">
        <v>-0.682696005083776</v>
      </c>
    </row>
    <row r="162" customFormat="false" ht="17" hidden="false" customHeight="false" outlineLevel="0" collapsed="false">
      <c r="A162" s="1" t="n">
        <v>1</v>
      </c>
      <c r="B162" s="1" t="n">
        <v>204622</v>
      </c>
      <c r="C162" s="1" t="n">
        <v>2.10175547456944</v>
      </c>
      <c r="D162" s="1" t="n">
        <v>7.69352831494548</v>
      </c>
      <c r="E162" s="1" t="n">
        <v>2.00290112280422</v>
      </c>
      <c r="F162" s="1" t="n">
        <v>-5.05791995040116</v>
      </c>
      <c r="G162" s="1" t="n">
        <v>-0.686331533809795</v>
      </c>
    </row>
    <row r="163" customFormat="false" ht="17" hidden="false" customHeight="false" outlineLevel="0" collapsed="false">
      <c r="A163" s="1" t="n">
        <v>1</v>
      </c>
      <c r="B163" s="1" t="n">
        <v>205119</v>
      </c>
      <c r="C163" s="1" t="n">
        <v>0.988564102676419</v>
      </c>
      <c r="D163" s="1" t="n">
        <v>0.778150292908997</v>
      </c>
      <c r="E163" s="1" t="n">
        <v>-0.36547292962932</v>
      </c>
      <c r="F163" s="1" t="n">
        <v>1.90853118393551</v>
      </c>
      <c r="G163" s="1" t="n">
        <v>1.75364414156728</v>
      </c>
    </row>
    <row r="164" customFormat="false" ht="17" hidden="false" customHeight="false" outlineLevel="0" collapsed="false">
      <c r="A164" s="1" t="n">
        <v>1</v>
      </c>
      <c r="B164" s="1" t="n">
        <v>206222</v>
      </c>
      <c r="C164" s="1" t="n">
        <v>0.026313933751935</v>
      </c>
      <c r="D164" s="1" t="n">
        <v>-1.86883955744927</v>
      </c>
      <c r="E164" s="1" t="n">
        <v>0.510214726615149</v>
      </c>
      <c r="F164" s="1" t="n">
        <v>3.38325951059572</v>
      </c>
      <c r="G164" s="1" t="n">
        <v>2.68834808965829</v>
      </c>
    </row>
    <row r="165" customFormat="false" ht="17" hidden="false" customHeight="false" outlineLevel="0" collapsed="false">
      <c r="A165" s="1" t="n">
        <v>1</v>
      </c>
      <c r="B165" s="1" t="n">
        <v>207123</v>
      </c>
      <c r="C165" s="1" t="n">
        <v>0.365931640431164</v>
      </c>
      <c r="D165" s="1" t="n">
        <v>-1.2787207820194</v>
      </c>
      <c r="E165" s="1" t="n">
        <v>1.22963940917551</v>
      </c>
      <c r="F165" s="1" t="n">
        <v>4.13350771758087</v>
      </c>
      <c r="G165" s="1" t="n">
        <v>1.40723596838997</v>
      </c>
    </row>
    <row r="166" customFormat="false" ht="17" hidden="false" customHeight="false" outlineLevel="0" collapsed="false">
      <c r="A166" s="1" t="n">
        <v>1</v>
      </c>
      <c r="B166" s="1" t="n">
        <v>208125</v>
      </c>
      <c r="C166" s="1" t="n">
        <v>-1.23781864110964</v>
      </c>
      <c r="D166" s="1" t="n">
        <v>6.23406166242753</v>
      </c>
      <c r="E166" s="1" t="n">
        <v>-0.460816311786188</v>
      </c>
      <c r="F166" s="1" t="n">
        <v>-1.59960872475163</v>
      </c>
      <c r="G166" s="1" t="n">
        <v>3.75857291878803</v>
      </c>
    </row>
    <row r="167" customFormat="false" ht="17" hidden="false" customHeight="false" outlineLevel="0" collapsed="false">
      <c r="A167" s="1" t="n">
        <v>1</v>
      </c>
      <c r="B167" s="1" t="n">
        <v>208327</v>
      </c>
      <c r="C167" s="1" t="n">
        <v>-1.12461273888323</v>
      </c>
      <c r="D167" s="1" t="n">
        <v>4.03804942058325</v>
      </c>
      <c r="E167" s="1" t="n">
        <v>1.4450849730547</v>
      </c>
      <c r="F167" s="1" t="n">
        <v>-1.53144089986421</v>
      </c>
      <c r="G167" s="1" t="n">
        <v>5.00802426175415</v>
      </c>
    </row>
    <row r="168" customFormat="false" ht="17" hidden="false" customHeight="false" outlineLevel="0" collapsed="false">
      <c r="A168" s="1" t="n">
        <v>2</v>
      </c>
      <c r="B168" s="1" t="n">
        <v>209228</v>
      </c>
      <c r="C168" s="1" t="n">
        <v>-1.48309809593353</v>
      </c>
      <c r="D168" s="1" t="n">
        <v>1.04524465856956</v>
      </c>
      <c r="E168" s="1" t="n">
        <v>-4.16013269593395</v>
      </c>
      <c r="F168" s="1" t="n">
        <v>1.78989992767295</v>
      </c>
      <c r="G168" s="1" t="n">
        <v>1.49146879080569</v>
      </c>
    </row>
    <row r="169" customFormat="false" ht="17" hidden="false" customHeight="false" outlineLevel="0" collapsed="false">
      <c r="A169" s="1" t="n">
        <v>1</v>
      </c>
      <c r="B169" s="1" t="n">
        <v>210415</v>
      </c>
      <c r="C169" s="1" t="n">
        <v>0.196122787091549</v>
      </c>
      <c r="D169" s="1" t="n">
        <v>0.23325140901298</v>
      </c>
      <c r="E169" s="1" t="n">
        <v>-2.24052930842928</v>
      </c>
      <c r="F169" s="1" t="n">
        <v>2.72295090418925</v>
      </c>
      <c r="G169" s="1" t="n">
        <v>-2.84532579509538</v>
      </c>
    </row>
    <row r="170" customFormat="false" ht="17" hidden="false" customHeight="false" outlineLevel="0" collapsed="false">
      <c r="A170" s="1" t="n">
        <v>3</v>
      </c>
      <c r="B170" s="1" t="n">
        <v>211215</v>
      </c>
      <c r="C170" s="1" t="n">
        <v>1.40365241083992</v>
      </c>
      <c r="D170" s="1" t="n">
        <v>-4.83114018707096</v>
      </c>
      <c r="E170" s="1" t="n">
        <v>4.49062397261777</v>
      </c>
      <c r="F170" s="1" t="n">
        <v>-0.87610387584386</v>
      </c>
      <c r="G170" s="1" t="n">
        <v>7.79165006041831</v>
      </c>
    </row>
    <row r="171" customFormat="false" ht="17" hidden="false" customHeight="false" outlineLevel="0" collapsed="false">
      <c r="A171" s="1" t="n">
        <v>1</v>
      </c>
      <c r="B171" s="1" t="n">
        <v>211316</v>
      </c>
      <c r="C171" s="1" t="n">
        <v>1.08290235453176</v>
      </c>
      <c r="D171" s="1" t="n">
        <v>3.4453864876658</v>
      </c>
      <c r="E171" s="1" t="n">
        <v>2.75026973177306</v>
      </c>
      <c r="F171" s="1" t="n">
        <v>2.05969817093503</v>
      </c>
      <c r="G171" s="1" t="n">
        <v>-11.1344473190416</v>
      </c>
    </row>
    <row r="172" customFormat="false" ht="17" hidden="false" customHeight="false" outlineLevel="0" collapsed="false">
      <c r="A172" s="1" t="n">
        <v>2</v>
      </c>
      <c r="B172" s="1" t="n">
        <v>211922</v>
      </c>
      <c r="C172" s="1" t="n">
        <v>1.12063765527389</v>
      </c>
      <c r="D172" s="1" t="n">
        <v>0.779729679603772</v>
      </c>
      <c r="E172" s="1" t="n">
        <v>0.842931213644318</v>
      </c>
      <c r="F172" s="1" t="n">
        <v>-1.17368608171624</v>
      </c>
      <c r="G172" s="1" t="n">
        <v>-6.26774504122482</v>
      </c>
    </row>
    <row r="173" customFormat="false" ht="17" hidden="false" customHeight="false" outlineLevel="0" collapsed="false">
      <c r="A173" s="1" t="n">
        <v>3</v>
      </c>
      <c r="B173" s="1" t="n">
        <v>212015</v>
      </c>
      <c r="C173" s="1" t="n">
        <v>-1.35102454333605</v>
      </c>
      <c r="D173" s="1" t="n">
        <v>-1.06239425291392</v>
      </c>
      <c r="E173" s="1" t="n">
        <v>3.16830662987897</v>
      </c>
      <c r="F173" s="1" t="n">
        <v>1.12577464776105</v>
      </c>
      <c r="G173" s="1" t="n">
        <v>6.44965877388296</v>
      </c>
    </row>
    <row r="174" customFormat="false" ht="17" hidden="false" customHeight="false" outlineLevel="0" collapsed="false">
      <c r="A174" s="1" t="n">
        <v>1</v>
      </c>
      <c r="B174" s="1" t="n">
        <v>212419</v>
      </c>
      <c r="C174" s="1" t="n">
        <v>1.00743175304748</v>
      </c>
      <c r="D174" s="1" t="n">
        <v>2.14122862645075</v>
      </c>
      <c r="E174" s="1" t="n">
        <v>-0.818649281167974</v>
      </c>
      <c r="F174" s="1" t="n">
        <v>5.2521725778254</v>
      </c>
      <c r="G174" s="1" t="n">
        <v>2.52062911206505</v>
      </c>
    </row>
    <row r="175" customFormat="false" ht="17" hidden="false" customHeight="false" outlineLevel="0" collapsed="false">
      <c r="A175" s="1" t="n">
        <v>3</v>
      </c>
      <c r="B175" s="1" t="n">
        <v>213421</v>
      </c>
      <c r="C175" s="1" t="n">
        <v>1.51685831306633</v>
      </c>
      <c r="D175" s="1" t="n">
        <v>-2.98454411579043</v>
      </c>
      <c r="E175" s="1" t="n">
        <v>4.33623159787126</v>
      </c>
      <c r="F175" s="1" t="n">
        <v>0.372329284083866</v>
      </c>
      <c r="G175" s="1" t="n">
        <v>-6.55195282353384</v>
      </c>
    </row>
    <row r="176" customFormat="false" ht="17" hidden="false" customHeight="false" outlineLevel="0" collapsed="false">
      <c r="A176" s="1" t="n">
        <v>1</v>
      </c>
      <c r="B176" s="1" t="n">
        <v>214019</v>
      </c>
      <c r="C176" s="1" t="n">
        <v>0.781019948594667</v>
      </c>
      <c r="D176" s="1" t="n">
        <v>3.59997580743553</v>
      </c>
      <c r="E176" s="1" t="n">
        <v>-0.107411101833417</v>
      </c>
      <c r="F176" s="1" t="n">
        <v>-1.19163518652855</v>
      </c>
      <c r="G176" s="1" t="n">
        <v>-9.6954486533288</v>
      </c>
    </row>
    <row r="177" customFormat="false" ht="17" hidden="false" customHeight="false" outlineLevel="0" collapsed="false">
      <c r="A177" s="1" t="n">
        <v>1</v>
      </c>
      <c r="B177" s="1" t="n">
        <v>214221</v>
      </c>
      <c r="C177" s="1" t="n">
        <v>0.894225850821077</v>
      </c>
      <c r="D177" s="1" t="n">
        <v>-2.4330386377915</v>
      </c>
      <c r="E177" s="1" t="n">
        <v>4.10564096768413</v>
      </c>
      <c r="F177" s="1" t="n">
        <v>2.87488801374624</v>
      </c>
      <c r="G177" s="1" t="n">
        <v>-6.70175942105869</v>
      </c>
    </row>
    <row r="178" customFormat="false" ht="17" hidden="false" customHeight="false" outlineLevel="0" collapsed="false">
      <c r="A178" s="1" t="n">
        <v>2</v>
      </c>
      <c r="B178" s="1" t="n">
        <v>214423</v>
      </c>
      <c r="C178" s="1" t="n">
        <v>-0.275568472185158</v>
      </c>
      <c r="D178" s="1" t="n">
        <v>-6.03703906192253</v>
      </c>
      <c r="E178" s="1" t="n">
        <v>-0.199502518198599</v>
      </c>
      <c r="F178" s="1" t="n">
        <v>-0.393565006250395</v>
      </c>
      <c r="G178" s="1" t="n">
        <v>-9.93935192957817</v>
      </c>
    </row>
    <row r="179" customFormat="false" ht="17" hidden="false" customHeight="false" outlineLevel="0" collapsed="false">
      <c r="A179" s="1" t="n">
        <v>1</v>
      </c>
      <c r="B179" s="1" t="n">
        <v>214524</v>
      </c>
      <c r="C179" s="1" t="n">
        <v>0.139519835978345</v>
      </c>
      <c r="D179" s="1" t="n">
        <v>3.77858765008936</v>
      </c>
      <c r="E179" s="1" t="n">
        <v>-1.10312068923609</v>
      </c>
      <c r="F179" s="1" t="n">
        <v>-1.17365015068892</v>
      </c>
      <c r="G179" s="1" t="n">
        <v>7.65425013921068</v>
      </c>
    </row>
    <row r="180" customFormat="false" ht="17" hidden="false" customHeight="false" outlineLevel="0" collapsed="false">
      <c r="A180" s="1" t="n">
        <v>2</v>
      </c>
      <c r="B180" s="1" t="n">
        <v>220721</v>
      </c>
      <c r="C180" s="1" t="n">
        <v>-0.426509675153704</v>
      </c>
      <c r="D180" s="1" t="n">
        <v>0.240677131657239</v>
      </c>
      <c r="E180" s="1" t="n">
        <v>-2.38683706641102</v>
      </c>
      <c r="F180" s="1" t="n">
        <v>0.302233590398905</v>
      </c>
      <c r="G180" s="1" t="n">
        <v>1.07825464056725</v>
      </c>
    </row>
    <row r="181" customFormat="false" ht="17" hidden="false" customHeight="false" outlineLevel="0" collapsed="false">
      <c r="A181" s="1" t="n">
        <v>2</v>
      </c>
      <c r="B181" s="1" t="n">
        <v>221319</v>
      </c>
      <c r="C181" s="1" t="n">
        <v>0.498005193028643</v>
      </c>
      <c r="D181" s="1" t="n">
        <v>-5.35321290252462</v>
      </c>
      <c r="E181" s="1" t="n">
        <v>-1.03492746192488</v>
      </c>
      <c r="F181" s="1" t="n">
        <v>-1.34294943911085</v>
      </c>
      <c r="G181" s="1" t="n">
        <v>-22.5504666156961</v>
      </c>
    </row>
    <row r="182" customFormat="false" ht="17" hidden="false" customHeight="false" outlineLevel="0" collapsed="false">
      <c r="A182" s="1" t="n">
        <v>1</v>
      </c>
      <c r="B182" s="1" t="n">
        <v>227432</v>
      </c>
      <c r="C182" s="1" t="n">
        <v>0.196122787091549</v>
      </c>
      <c r="D182" s="1" t="n">
        <v>2.25756754379155</v>
      </c>
      <c r="E182" s="1" t="n">
        <v>1.21893108989493</v>
      </c>
      <c r="F182" s="1" t="n">
        <v>-0.403280089464232</v>
      </c>
      <c r="G182" s="1" t="n">
        <v>2.15629792628807</v>
      </c>
    </row>
    <row r="183" customFormat="false" ht="17" hidden="false" customHeight="false" outlineLevel="0" collapsed="false">
      <c r="A183" s="1" t="n">
        <v>1</v>
      </c>
      <c r="B183" s="1" t="n">
        <v>228434</v>
      </c>
      <c r="C183" s="1" t="n">
        <v>1.9508142716009</v>
      </c>
      <c r="D183" s="1" t="n">
        <v>1.88190551805675</v>
      </c>
      <c r="E183" s="1" t="n">
        <v>2.8922226884145</v>
      </c>
      <c r="F183" s="1" t="n">
        <v>5.22272317045165</v>
      </c>
      <c r="G183" s="1" t="n">
        <v>3.97518938494533</v>
      </c>
    </row>
    <row r="184" customFormat="false" ht="17" hidden="false" customHeight="false" outlineLevel="0" collapsed="false">
      <c r="A184" s="1" t="n">
        <v>2</v>
      </c>
      <c r="B184" s="1" t="n">
        <v>233326</v>
      </c>
      <c r="C184" s="1" t="n">
        <v>0.252725738204754</v>
      </c>
      <c r="D184" s="1" t="n">
        <v>-2.39826942748016</v>
      </c>
      <c r="E184" s="1" t="n">
        <v>-1.9316766494935</v>
      </c>
      <c r="F184" s="1" t="n">
        <v>3.9388082690312</v>
      </c>
      <c r="G184" s="1" t="n">
        <v>4.70842775198686</v>
      </c>
    </row>
    <row r="185" customFormat="false" ht="17" hidden="false" customHeight="false" outlineLevel="0" collapsed="false">
      <c r="A185" s="1" t="n">
        <v>3</v>
      </c>
      <c r="B185" s="1" t="n">
        <v>248339</v>
      </c>
      <c r="C185" s="1" t="n">
        <v>0.101784535236208</v>
      </c>
      <c r="D185" s="1" t="n">
        <v>-1.22228655716251</v>
      </c>
      <c r="E185" s="1" t="n">
        <v>2.04872361045081</v>
      </c>
      <c r="F185" s="1" t="n">
        <v>-2.88681994287248</v>
      </c>
      <c r="G185" s="1" t="n">
        <v>7.74674894398426</v>
      </c>
    </row>
    <row r="186" customFormat="false" ht="17" hidden="false" customHeight="false" outlineLevel="0" collapsed="false">
      <c r="A186" s="1" t="n">
        <v>2</v>
      </c>
      <c r="B186" s="1" t="n">
        <v>250427</v>
      </c>
      <c r="C186" s="1" t="n">
        <v>0.101784535236208</v>
      </c>
      <c r="D186" s="1" t="n">
        <v>-1.38865624388414</v>
      </c>
      <c r="E186" s="1" t="n">
        <v>-3.26290688271241</v>
      </c>
      <c r="F186" s="1" t="n">
        <v>-4.51272535573663</v>
      </c>
      <c r="G186" s="1" t="n">
        <v>-3.19040723802663</v>
      </c>
    </row>
    <row r="187" customFormat="false" ht="17" hidden="false" customHeight="false" outlineLevel="0" collapsed="false">
      <c r="A187" s="1" t="n">
        <v>1</v>
      </c>
      <c r="B187" s="1" t="n">
        <v>250932</v>
      </c>
      <c r="C187" s="1" t="n">
        <v>-0.80386268257507</v>
      </c>
      <c r="D187" s="1" t="n">
        <v>0.212629522535236</v>
      </c>
      <c r="E187" s="1" t="n">
        <v>-0.711295015812476</v>
      </c>
      <c r="F187" s="1" t="n">
        <v>1.45327494354377</v>
      </c>
      <c r="G187" s="1" t="n">
        <v>0.112892438565149</v>
      </c>
    </row>
    <row r="188" customFormat="false" ht="17" hidden="false" customHeight="false" outlineLevel="0" collapsed="false">
      <c r="A188" s="1" t="n">
        <v>2</v>
      </c>
      <c r="B188" s="1" t="n">
        <v>255639</v>
      </c>
      <c r="C188" s="1" t="n">
        <v>-0.615186178864387</v>
      </c>
      <c r="D188" s="1" t="n">
        <v>0.917243207520833</v>
      </c>
      <c r="E188" s="1" t="n">
        <v>-3.65374106081581</v>
      </c>
      <c r="F188" s="1" t="n">
        <v>0.160439321731514</v>
      </c>
      <c r="G188" s="1" t="n">
        <v>1.61525107436178</v>
      </c>
    </row>
    <row r="189" customFormat="false" ht="17" hidden="false" customHeight="false" outlineLevel="0" collapsed="false">
      <c r="A189" s="1" t="n">
        <v>1</v>
      </c>
      <c r="B189" s="1" t="n">
        <v>257542</v>
      </c>
      <c r="C189" s="1" t="n">
        <v>-0.652921479606524</v>
      </c>
      <c r="D189" s="1" t="n">
        <v>3.04952772324106</v>
      </c>
      <c r="E189" s="1" t="n">
        <v>-2.24989160565893</v>
      </c>
      <c r="F189" s="1" t="n">
        <v>-0.0174046739735913</v>
      </c>
      <c r="G189" s="1" t="n">
        <v>5.95649707344924</v>
      </c>
    </row>
    <row r="190" customFormat="false" ht="17" hidden="false" customHeight="false" outlineLevel="0" collapsed="false">
      <c r="A190" s="1" t="n">
        <v>2</v>
      </c>
      <c r="B190" s="1" t="n">
        <v>257845</v>
      </c>
      <c r="C190" s="1" t="n">
        <v>0.856490550078941</v>
      </c>
      <c r="D190" s="1" t="n">
        <v>1.30717213154822</v>
      </c>
      <c r="E190" s="1" t="n">
        <v>-1.72155440488099</v>
      </c>
      <c r="F190" s="1" t="n">
        <v>-1.41290239127789</v>
      </c>
      <c r="G190" s="1" t="n">
        <v>0.953415097635989</v>
      </c>
    </row>
    <row r="191" customFormat="false" ht="17" hidden="false" customHeight="false" outlineLevel="0" collapsed="false">
      <c r="A191" s="1" t="n">
        <v>2</v>
      </c>
      <c r="B191" s="1" t="n">
        <v>268850</v>
      </c>
      <c r="C191" s="1" t="n">
        <v>1.51685831306633</v>
      </c>
      <c r="D191" s="1" t="n">
        <v>-3.0402531457239</v>
      </c>
      <c r="E191" s="1" t="n">
        <v>-3.04093836732912</v>
      </c>
      <c r="F191" s="1" t="n">
        <v>2.00534393927966</v>
      </c>
      <c r="G191" s="1" t="n">
        <v>-12.0224609257238</v>
      </c>
    </row>
    <row r="192" customFormat="false" ht="17" hidden="false" customHeight="false" outlineLevel="0" collapsed="false">
      <c r="A192" s="1" t="n">
        <v>1</v>
      </c>
      <c r="B192" s="1" t="n">
        <v>285446</v>
      </c>
      <c r="C192" s="1" t="n">
        <v>-1.76611285149955</v>
      </c>
      <c r="D192" s="1" t="n">
        <v>0.398051037712472</v>
      </c>
      <c r="E192" s="1" t="n">
        <v>1.72738773738127</v>
      </c>
      <c r="F192" s="1" t="n">
        <v>-1.51448288369308</v>
      </c>
      <c r="G192" s="1" t="n">
        <v>-1.98408458050462</v>
      </c>
    </row>
    <row r="193" customFormat="false" ht="17" hidden="false" customHeight="false" outlineLevel="0" collapsed="false">
      <c r="A193" s="1" t="n">
        <v>1</v>
      </c>
      <c r="B193" s="1" t="n">
        <v>293748</v>
      </c>
      <c r="C193" s="1" t="n">
        <v>-0.520847927009046</v>
      </c>
      <c r="D193" s="1" t="n">
        <v>1.15425135468866</v>
      </c>
      <c r="E193" s="1" t="n">
        <v>-0.750285337268586</v>
      </c>
      <c r="F193" s="1" t="n">
        <v>2.16901842287604</v>
      </c>
      <c r="G193" s="1" t="n">
        <v>2.56595912675724</v>
      </c>
    </row>
    <row r="194" customFormat="false" ht="17" hidden="false" customHeight="false" outlineLevel="0" collapsed="false">
      <c r="A194" s="1" t="n">
        <v>1</v>
      </c>
      <c r="B194" s="1" t="n">
        <v>295146</v>
      </c>
      <c r="C194" s="1" t="n">
        <v>1.2338435575003</v>
      </c>
      <c r="D194" s="1" t="n">
        <v>3.67620704108172</v>
      </c>
      <c r="E194" s="1" t="n">
        <v>-2.25981642821487</v>
      </c>
      <c r="F194" s="1" t="n">
        <v>-4.05683756235763</v>
      </c>
      <c r="G194" s="1" t="n">
        <v>-8.59927026332155</v>
      </c>
    </row>
    <row r="195" customFormat="false" ht="17" hidden="false" customHeight="false" outlineLevel="0" collapsed="false">
      <c r="A195" s="1" t="n">
        <v>1</v>
      </c>
      <c r="B195" s="1" t="n">
        <v>297655</v>
      </c>
      <c r="C195" s="1" t="n">
        <v>-0.0114213669902015</v>
      </c>
      <c r="D195" s="1" t="n">
        <v>-0.635158679255363</v>
      </c>
      <c r="E195" s="1" t="n">
        <v>0.773038533790494</v>
      </c>
      <c r="F195" s="1" t="n">
        <v>3.86651568499565</v>
      </c>
      <c r="G195" s="1" t="n">
        <v>-1.86386151019709</v>
      </c>
    </row>
    <row r="196" customFormat="false" ht="17" hidden="false" customHeight="false" outlineLevel="0" collapsed="false">
      <c r="A196" s="1" t="n">
        <v>2</v>
      </c>
      <c r="B196" s="1" t="n">
        <v>298051</v>
      </c>
      <c r="C196" s="1" t="n">
        <v>1.12063765527389</v>
      </c>
      <c r="D196" s="1" t="n">
        <v>-3.89342383796432</v>
      </c>
      <c r="E196" s="1" t="n">
        <v>-1.39889251971074</v>
      </c>
      <c r="F196" s="1" t="n">
        <v>-4.63195284328775</v>
      </c>
      <c r="G196" s="1" t="n">
        <v>4.61668322054512</v>
      </c>
    </row>
    <row r="197" customFormat="false" ht="17" hidden="false" customHeight="false" outlineLevel="0" collapsed="false">
      <c r="A197" s="1" t="n">
        <v>1</v>
      </c>
      <c r="B197" s="1" t="n">
        <v>299154</v>
      </c>
      <c r="C197" s="1" t="n">
        <v>-1.29442159222284</v>
      </c>
      <c r="D197" s="1" t="n">
        <v>3.603546169801</v>
      </c>
      <c r="E197" s="1" t="n">
        <v>4.42963092874042</v>
      </c>
      <c r="F197" s="1" t="n">
        <v>1.98956424278211</v>
      </c>
      <c r="G197" s="1" t="n">
        <v>7.31196904476009</v>
      </c>
    </row>
    <row r="198" customFormat="false" ht="17" hidden="false" customHeight="false" outlineLevel="0" collapsed="false">
      <c r="A198" s="1" t="n">
        <v>2</v>
      </c>
      <c r="B198" s="1" t="n">
        <v>300618</v>
      </c>
      <c r="C198" s="1" t="n">
        <v>-0.80386268257507</v>
      </c>
      <c r="D198" s="1" t="n">
        <v>-4.82686327277014</v>
      </c>
      <c r="E198" s="1" t="n">
        <v>-1.34637546699414</v>
      </c>
      <c r="F198" s="1" t="n">
        <v>-2.43412925368564</v>
      </c>
      <c r="G198" s="1" t="n">
        <v>-2.62779045915654</v>
      </c>
    </row>
    <row r="199" customFormat="false" ht="17" hidden="false" customHeight="false" outlineLevel="0" collapsed="false">
      <c r="A199" s="1" t="n">
        <v>1</v>
      </c>
      <c r="B199" s="1" t="n">
        <v>303119</v>
      </c>
      <c r="C199" s="1" t="n">
        <v>-1.67177459964421</v>
      </c>
      <c r="D199" s="1" t="n">
        <v>2.23558279880683</v>
      </c>
      <c r="E199" s="1" t="n">
        <v>0.112133453423342</v>
      </c>
      <c r="F199" s="1" t="n">
        <v>-3.19896116852639</v>
      </c>
      <c r="G199" s="1" t="n">
        <v>2.31734116525689</v>
      </c>
    </row>
    <row r="200" customFormat="false" ht="17" hidden="false" customHeight="false" outlineLevel="0" collapsed="false">
      <c r="A200" s="1" t="n">
        <v>1</v>
      </c>
      <c r="B200" s="1" t="n">
        <v>304727</v>
      </c>
      <c r="C200" s="1" t="n">
        <v>1.2338435575003</v>
      </c>
      <c r="D200" s="1" t="n">
        <v>2.53169083407119</v>
      </c>
      <c r="E200" s="1" t="n">
        <v>2.97637325114819</v>
      </c>
      <c r="F200" s="1" t="n">
        <v>-0.838674960980445</v>
      </c>
      <c r="G200" s="1" t="n">
        <v>-0.097679166047494</v>
      </c>
    </row>
    <row r="201" customFormat="false" ht="17" hidden="false" customHeight="false" outlineLevel="0" collapsed="false">
      <c r="A201" s="1" t="n">
        <v>2</v>
      </c>
      <c r="B201" s="1" t="n">
        <v>308331</v>
      </c>
      <c r="C201" s="1" t="n">
        <v>1.64893186566381</v>
      </c>
      <c r="D201" s="1" t="n">
        <v>-7.94647018713266</v>
      </c>
      <c r="E201" s="1" t="n">
        <v>0.299612266303035</v>
      </c>
      <c r="F201" s="1" t="n">
        <v>0.55567715999533</v>
      </c>
      <c r="G201" s="1" t="n">
        <v>-1.53699182642636</v>
      </c>
    </row>
    <row r="202" customFormat="false" ht="17" hidden="false" customHeight="false" outlineLevel="0" collapsed="false">
      <c r="A202" s="1" t="n">
        <v>1</v>
      </c>
      <c r="B202" s="1" t="n">
        <v>309636</v>
      </c>
      <c r="C202" s="1" t="n">
        <v>-0.181230220329816</v>
      </c>
      <c r="D202" s="1" t="n">
        <v>3.79522546976329</v>
      </c>
      <c r="E202" s="1" t="n">
        <v>-1.62424198831247</v>
      </c>
      <c r="F202" s="1" t="n">
        <v>0.89600183790075</v>
      </c>
      <c r="G202" s="1" t="n">
        <v>-0.757600568782935</v>
      </c>
    </row>
    <row r="203" customFormat="false" ht="17" hidden="false" customHeight="false" outlineLevel="0" collapsed="false">
      <c r="A203" s="1" t="n">
        <v>1</v>
      </c>
      <c r="B203" s="1" t="n">
        <v>310621</v>
      </c>
      <c r="C203" s="1" t="n">
        <v>0.328196339689028</v>
      </c>
      <c r="D203" s="1" t="n">
        <v>6.51332679360297</v>
      </c>
      <c r="E203" s="1" t="n">
        <v>-0.454354926608714</v>
      </c>
      <c r="F203" s="1" t="n">
        <v>0.818580711637501</v>
      </c>
      <c r="G203" s="1" t="n">
        <v>-0.971065908546836</v>
      </c>
    </row>
    <row r="204" customFormat="false" ht="17" hidden="false" customHeight="false" outlineLevel="0" collapsed="false">
      <c r="A204" s="1" t="n">
        <v>1</v>
      </c>
      <c r="B204" s="1" t="n">
        <v>316633</v>
      </c>
      <c r="C204" s="1" t="n">
        <v>0.0640492344940717</v>
      </c>
      <c r="D204" s="1" t="n">
        <v>1.10446001259844</v>
      </c>
      <c r="E204" s="1" t="n">
        <v>2.26762918045927</v>
      </c>
      <c r="F204" s="1" t="n">
        <v>2.59210002375216</v>
      </c>
      <c r="G204" s="1" t="n">
        <v>4.1297504169415</v>
      </c>
    </row>
    <row r="205" customFormat="false" ht="17" hidden="false" customHeight="false" outlineLevel="0" collapsed="false">
      <c r="A205" s="1" t="n">
        <v>2</v>
      </c>
      <c r="B205" s="1" t="n">
        <v>316835</v>
      </c>
      <c r="C205" s="1" t="n">
        <v>-0.615186178864387</v>
      </c>
      <c r="D205" s="1" t="n">
        <v>-1.0897536328992</v>
      </c>
      <c r="E205" s="1" t="n">
        <v>-4.13023648011877</v>
      </c>
      <c r="F205" s="1" t="n">
        <v>-5.37056007024937</v>
      </c>
      <c r="G205" s="1" t="n">
        <v>0.334452411355161</v>
      </c>
    </row>
    <row r="206" customFormat="false" ht="17" hidden="false" customHeight="false" outlineLevel="0" collapsed="false">
      <c r="A206" s="1" t="n">
        <v>2</v>
      </c>
      <c r="B206" s="1" t="n">
        <v>318637</v>
      </c>
      <c r="C206" s="1" t="n">
        <v>-0.313303772927294</v>
      </c>
      <c r="D206" s="1" t="n">
        <v>-1.64421205064026</v>
      </c>
      <c r="E206" s="1" t="n">
        <v>1.18396730871561</v>
      </c>
      <c r="F206" s="1" t="n">
        <v>0.942493933192528</v>
      </c>
      <c r="G206" s="1" t="n">
        <v>0.603908770205021</v>
      </c>
    </row>
    <row r="207" customFormat="false" ht="17" hidden="false" customHeight="false" outlineLevel="0" collapsed="false">
      <c r="A207" s="1" t="n">
        <v>1</v>
      </c>
      <c r="B207" s="1" t="n">
        <v>336841</v>
      </c>
      <c r="C207" s="1" t="n">
        <v>-0.0114213669902015</v>
      </c>
      <c r="D207" s="1" t="n">
        <v>-1.41434325108599</v>
      </c>
      <c r="E207" s="1" t="n">
        <v>1.63025152082765</v>
      </c>
      <c r="F207" s="1" t="n">
        <v>4.82245191236485</v>
      </c>
      <c r="G207" s="1" t="n">
        <v>2.44439055766022</v>
      </c>
    </row>
    <row r="208" customFormat="false" ht="17" hidden="false" customHeight="false" outlineLevel="0" collapsed="false">
      <c r="A208" s="1" t="n">
        <v>2</v>
      </c>
      <c r="B208" s="1" t="n">
        <v>352132</v>
      </c>
      <c r="C208" s="1" t="n">
        <v>0.705549347110394</v>
      </c>
      <c r="D208" s="1" t="n">
        <v>-3.62269807262546</v>
      </c>
      <c r="E208" s="1" t="n">
        <v>-2.03240769261428</v>
      </c>
      <c r="F208" s="1" t="n">
        <v>-2.07734289564399</v>
      </c>
      <c r="G208" s="1" t="n">
        <v>1.68681601793487</v>
      </c>
    </row>
    <row r="209" customFormat="false" ht="17" hidden="false" customHeight="false" outlineLevel="0" collapsed="false">
      <c r="A209" s="1" t="n">
        <v>3</v>
      </c>
      <c r="B209" s="1" t="n">
        <v>361941</v>
      </c>
      <c r="C209" s="1" t="n">
        <v>0.667814046368257</v>
      </c>
      <c r="D209" s="1" t="n">
        <v>-3.25679174262848</v>
      </c>
      <c r="E209" s="1" t="n">
        <v>6.1814772271269</v>
      </c>
      <c r="F209" s="1" t="n">
        <v>-1.16771789224899</v>
      </c>
      <c r="G209" s="1" t="n">
        <v>5.37371786771805</v>
      </c>
    </row>
    <row r="210" customFormat="false" ht="17" hidden="false" customHeight="false" outlineLevel="0" collapsed="false">
      <c r="A210" s="1" t="n">
        <v>1</v>
      </c>
      <c r="B210" s="1" t="n">
        <v>371843</v>
      </c>
      <c r="C210" s="1" t="n">
        <v>-0.0114213669902015</v>
      </c>
      <c r="D210" s="1" t="n">
        <v>1.0978263693472</v>
      </c>
      <c r="E210" s="1" t="n">
        <v>0.455510655143537</v>
      </c>
      <c r="F210" s="1" t="n">
        <v>4.45893628373687</v>
      </c>
      <c r="G210" s="1" t="n">
        <v>-8.79321247476454</v>
      </c>
    </row>
    <row r="211" customFormat="false" ht="17" hidden="false" customHeight="false" outlineLevel="0" collapsed="false">
      <c r="A211" s="1" t="n">
        <v>2</v>
      </c>
      <c r="B211" s="1" t="n">
        <v>377451</v>
      </c>
      <c r="C211" s="1" t="n">
        <v>0.158387486349413</v>
      </c>
      <c r="D211" s="1" t="n">
        <v>-2.55914335852267</v>
      </c>
      <c r="E211" s="1" t="n">
        <v>-1.71112175721518</v>
      </c>
      <c r="F211" s="1" t="n">
        <v>-0.210107445165628</v>
      </c>
      <c r="G211" s="1" t="n">
        <v>-4.13806940864044</v>
      </c>
    </row>
    <row r="212" customFormat="false" ht="17" hidden="false" customHeight="false" outlineLevel="0" collapsed="false">
      <c r="A212" s="1" t="n">
        <v>1</v>
      </c>
      <c r="B212" s="1" t="n">
        <v>380036</v>
      </c>
      <c r="C212" s="1" t="n">
        <v>-0.0114213669902015</v>
      </c>
      <c r="D212" s="1" t="n">
        <v>1.74217428375653</v>
      </c>
      <c r="E212" s="1" t="n">
        <v>-0.0961247450853946</v>
      </c>
      <c r="F212" s="1" t="n">
        <v>-2.21348963655036</v>
      </c>
      <c r="G212" s="1" t="n">
        <v>7.75610042699871</v>
      </c>
    </row>
    <row r="213" customFormat="false" ht="17" hidden="false" customHeight="false" outlineLevel="0" collapsed="false">
      <c r="A213" s="1" t="n">
        <v>1</v>
      </c>
      <c r="B213" s="1" t="n">
        <v>381038</v>
      </c>
      <c r="C213" s="1" t="n">
        <v>-1.03027448702789</v>
      </c>
      <c r="D213" s="1" t="n">
        <v>1.35791352734044</v>
      </c>
      <c r="E213" s="1" t="n">
        <v>0.276330085450023</v>
      </c>
      <c r="F213" s="1" t="n">
        <v>1.79880882725299</v>
      </c>
      <c r="G213" s="1" t="n">
        <v>-5.17228447770385</v>
      </c>
    </row>
    <row r="214" customFormat="false" ht="17" hidden="false" customHeight="false" outlineLevel="0" collapsed="false">
      <c r="A214" s="1" t="n">
        <v>2</v>
      </c>
      <c r="B214" s="1" t="n">
        <v>386250</v>
      </c>
      <c r="C214" s="1" t="n">
        <v>1.15837295601603</v>
      </c>
      <c r="D214" s="1" t="n">
        <v>-3.50359580015007</v>
      </c>
      <c r="E214" s="1" t="n">
        <v>-0.327538730832935</v>
      </c>
      <c r="F214" s="1" t="n">
        <v>-1.1143431598219</v>
      </c>
      <c r="G214" s="1" t="n">
        <v>-1.6783686981783</v>
      </c>
    </row>
    <row r="215" customFormat="false" ht="17" hidden="false" customHeight="false" outlineLevel="0" collapsed="false">
      <c r="A215" s="1" t="n">
        <v>1</v>
      </c>
      <c r="B215" s="1" t="n">
        <v>387959</v>
      </c>
      <c r="C215" s="1" t="n">
        <v>-1.72837755075741</v>
      </c>
      <c r="D215" s="1" t="n">
        <v>-0.547502056119496</v>
      </c>
      <c r="E215" s="1" t="n">
        <v>3.1593884490537</v>
      </c>
      <c r="F215" s="1" t="n">
        <v>-1.96853494301553</v>
      </c>
      <c r="G215" s="1" t="n">
        <v>7.21723525850442</v>
      </c>
    </row>
    <row r="216" customFormat="false" ht="17" hidden="false" customHeight="false" outlineLevel="0" collapsed="false">
      <c r="A216" s="1" t="n">
        <v>2</v>
      </c>
      <c r="B216" s="1" t="n">
        <v>393247</v>
      </c>
      <c r="C216" s="1" t="n">
        <v>0.611211095255052</v>
      </c>
      <c r="D216" s="1" t="n">
        <v>-1.4093912665684</v>
      </c>
      <c r="E216" s="1" t="n">
        <v>-0.0436838002593438</v>
      </c>
      <c r="F216" s="1" t="n">
        <v>-3.11692328299727</v>
      </c>
      <c r="G216" s="1" t="n">
        <v>1.20183144537197</v>
      </c>
    </row>
    <row r="217" customFormat="false" ht="17" hidden="false" customHeight="false" outlineLevel="0" collapsed="false">
      <c r="A217" s="1" t="n">
        <v>2</v>
      </c>
      <c r="B217" s="1" t="n">
        <v>393550</v>
      </c>
      <c r="C217" s="1" t="n">
        <v>-0.256700821814089</v>
      </c>
      <c r="D217" s="1" t="n">
        <v>-3.7626840611566</v>
      </c>
      <c r="E217" s="1" t="n">
        <v>-0.174994652688473</v>
      </c>
      <c r="F217" s="1" t="n">
        <v>-0.663948786117352</v>
      </c>
      <c r="G217" s="1" t="n">
        <v>2.44084788782465</v>
      </c>
    </row>
    <row r="218" customFormat="false" ht="17" hidden="false" customHeight="false" outlineLevel="0" collapsed="false">
      <c r="A218" s="1" t="n">
        <v>2</v>
      </c>
      <c r="B218" s="1" t="n">
        <v>395251</v>
      </c>
      <c r="C218" s="1" t="n">
        <v>-0.351039073669431</v>
      </c>
      <c r="D218" s="1" t="n">
        <v>0.17837356357936</v>
      </c>
      <c r="E218" s="1" t="n">
        <v>-3.4355826845885</v>
      </c>
      <c r="F218" s="1" t="n">
        <v>0.527227364239896</v>
      </c>
      <c r="G218" s="1" t="n">
        <v>3.5922757222501</v>
      </c>
    </row>
    <row r="219" customFormat="false" ht="17" hidden="false" customHeight="false" outlineLevel="0" collapsed="false">
      <c r="A219" s="1" t="n">
        <v>2</v>
      </c>
      <c r="B219" s="1" t="n">
        <v>395756</v>
      </c>
      <c r="C219" s="1" t="n">
        <v>-0.464244975895841</v>
      </c>
      <c r="D219" s="1" t="n">
        <v>0.567277278766448</v>
      </c>
      <c r="E219" s="1" t="n">
        <v>-0.80841636103347</v>
      </c>
      <c r="F219" s="1" t="n">
        <v>-4.20891813451284</v>
      </c>
      <c r="G219" s="1" t="n">
        <v>0.583163995985071</v>
      </c>
    </row>
    <row r="220" customFormat="false" ht="17" hidden="false" customHeight="false" outlineLevel="0" collapsed="false">
      <c r="A220" s="1" t="n">
        <v>1</v>
      </c>
      <c r="B220" s="1" t="n">
        <v>397154</v>
      </c>
      <c r="C220" s="1" t="n">
        <v>0.573475794512916</v>
      </c>
      <c r="D220" s="1" t="n">
        <v>3.39777601340146</v>
      </c>
      <c r="E220" s="1" t="n">
        <v>1.36868969889742</v>
      </c>
      <c r="F220" s="1" t="n">
        <v>-2.32917591456359</v>
      </c>
      <c r="G220" s="1" t="n">
        <v>1.00030621549068</v>
      </c>
    </row>
    <row r="221" customFormat="false" ht="17" hidden="false" customHeight="false" outlineLevel="0" collapsed="false">
      <c r="A221" s="1" t="n">
        <v>2</v>
      </c>
      <c r="B221" s="1" t="n">
        <v>397760</v>
      </c>
      <c r="C221" s="1" t="n">
        <v>-0.294436122556226</v>
      </c>
      <c r="D221" s="1" t="n">
        <v>0.957080572769704</v>
      </c>
      <c r="E221" s="1" t="n">
        <v>-4.15515530716387</v>
      </c>
      <c r="F221" s="1" t="n">
        <v>-2.47719525443736</v>
      </c>
      <c r="G221" s="1" t="n">
        <v>3.92345325137376</v>
      </c>
    </row>
    <row r="222" customFormat="false" ht="17" hidden="false" customHeight="false" outlineLevel="0" collapsed="false">
      <c r="A222" s="1" t="n">
        <v>1</v>
      </c>
      <c r="B222" s="1" t="n">
        <v>412528</v>
      </c>
      <c r="C222" s="1" t="n">
        <v>1.06403470416069</v>
      </c>
      <c r="D222" s="1" t="n">
        <v>1.37363041761101</v>
      </c>
      <c r="E222" s="1" t="n">
        <v>1.35023275708119</v>
      </c>
      <c r="F222" s="1" t="n">
        <v>-0.586182562277093</v>
      </c>
      <c r="G222" s="1" t="n">
        <v>-4.12913586890247</v>
      </c>
    </row>
    <row r="223" customFormat="false" ht="17" hidden="false" customHeight="false" outlineLevel="0" collapsed="false">
      <c r="A223" s="1" t="n">
        <v>2</v>
      </c>
      <c r="B223" s="1" t="n">
        <v>414229</v>
      </c>
      <c r="C223" s="1" t="n">
        <v>-0.80386268257507</v>
      </c>
      <c r="D223" s="1" t="n">
        <v>-5.87701425703762</v>
      </c>
      <c r="E223" s="1" t="n">
        <v>-3.16380887640578</v>
      </c>
      <c r="F223" s="1" t="n">
        <v>0.236071053727983</v>
      </c>
      <c r="G223" s="1" t="n">
        <v>6.30209423327105</v>
      </c>
    </row>
    <row r="224" customFormat="false" ht="17" hidden="false" customHeight="false" outlineLevel="0" collapsed="false">
      <c r="A224" s="1" t="n">
        <v>1</v>
      </c>
      <c r="B224" s="1" t="n">
        <v>432332</v>
      </c>
      <c r="C224" s="1" t="n">
        <v>0.0640492344940717</v>
      </c>
      <c r="D224" s="1" t="n">
        <v>0.815453957290344</v>
      </c>
      <c r="E224" s="1" t="n">
        <v>1.01331029207392</v>
      </c>
      <c r="F224" s="1" t="n">
        <v>2.69962246921397</v>
      </c>
      <c r="G224" s="1" t="n">
        <v>3.15006297651703</v>
      </c>
    </row>
    <row r="225" customFormat="false" ht="17" hidden="false" customHeight="false" outlineLevel="0" collapsed="false">
      <c r="A225" s="1" t="n">
        <v>2</v>
      </c>
      <c r="B225" s="1" t="n">
        <v>433839</v>
      </c>
      <c r="C225" s="1" t="n">
        <v>0.384799290802233</v>
      </c>
      <c r="D225" s="1" t="n">
        <v>-1.7496133094657</v>
      </c>
      <c r="E225" s="1" t="n">
        <v>-1.77144694048145</v>
      </c>
      <c r="F225" s="1" t="n">
        <v>0.878652345545169</v>
      </c>
      <c r="G225" s="1" t="n">
        <v>7.87065736872288</v>
      </c>
    </row>
    <row r="226" customFormat="false" ht="17" hidden="false" customHeight="false" outlineLevel="0" collapsed="false">
      <c r="A226" s="1" t="n">
        <v>2</v>
      </c>
      <c r="B226" s="1" t="n">
        <v>436845</v>
      </c>
      <c r="C226" s="1" t="n">
        <v>0.856490550078941</v>
      </c>
      <c r="D226" s="1" t="n">
        <v>-0.98670934320153</v>
      </c>
      <c r="E226" s="1" t="n">
        <v>-3.73856401053676</v>
      </c>
      <c r="F226" s="1" t="n">
        <v>0.571275792933776</v>
      </c>
      <c r="G226" s="1" t="n">
        <v>-13.091717506586</v>
      </c>
    </row>
    <row r="227" customFormat="false" ht="17" hidden="false" customHeight="false" outlineLevel="0" collapsed="false">
      <c r="A227" s="1" t="n">
        <v>3</v>
      </c>
      <c r="B227" s="1" t="n">
        <v>449753</v>
      </c>
      <c r="C227" s="1" t="n">
        <v>1.81874071900342</v>
      </c>
      <c r="D227" s="1" t="n">
        <v>-4.81171841960468</v>
      </c>
      <c r="E227" s="1" t="n">
        <v>6.56710712563515</v>
      </c>
      <c r="F227" s="1" t="n">
        <v>1.76343167922587</v>
      </c>
      <c r="G227" s="1" t="n">
        <v>0.560325764488361</v>
      </c>
    </row>
    <row r="228" customFormat="false" ht="17" hidden="false" customHeight="false" outlineLevel="0" collapsed="false">
      <c r="A228" s="1" t="n">
        <v>1</v>
      </c>
      <c r="B228" s="1" t="n">
        <v>459453</v>
      </c>
      <c r="C228" s="1" t="n">
        <v>-0.860465633688275</v>
      </c>
      <c r="D228" s="1" t="n">
        <v>5.81355915005824</v>
      </c>
      <c r="E228" s="1" t="n">
        <v>-1.69216959725595</v>
      </c>
      <c r="F228" s="1" t="n">
        <v>-0.837595928493909</v>
      </c>
      <c r="G228" s="1" t="n">
        <v>0.40987136839894</v>
      </c>
    </row>
    <row r="229" customFormat="false" ht="17" hidden="false" customHeight="false" outlineLevel="0" collapsed="false">
      <c r="A229" s="1" t="n">
        <v>3</v>
      </c>
      <c r="B229" s="1" t="n">
        <v>465852</v>
      </c>
      <c r="C229" s="1" t="n">
        <v>1.15837295601603</v>
      </c>
      <c r="D229" s="1" t="n">
        <v>-2.62940909722643</v>
      </c>
      <c r="E229" s="1" t="n">
        <v>3.00103777489369</v>
      </c>
      <c r="F229" s="1" t="n">
        <v>-0.0130522897152348</v>
      </c>
      <c r="G229" s="1" t="n">
        <v>-4.69265770253113</v>
      </c>
    </row>
    <row r="230" customFormat="false" ht="17" hidden="false" customHeight="false" outlineLevel="0" collapsed="false">
      <c r="A230" s="1" t="n">
        <v>3</v>
      </c>
      <c r="B230" s="1" t="n">
        <v>479762</v>
      </c>
      <c r="C230" s="1" t="n">
        <v>0.950828801934282</v>
      </c>
      <c r="D230" s="1" t="n">
        <v>-1.82767006117742</v>
      </c>
      <c r="E230" s="1" t="n">
        <v>2.76700806569364</v>
      </c>
      <c r="F230" s="1" t="n">
        <v>0.468480027009674</v>
      </c>
      <c r="G230" s="1" t="n">
        <v>-7.93596831202901</v>
      </c>
    </row>
    <row r="231" customFormat="false" ht="17" hidden="false" customHeight="false" outlineLevel="0" collapsed="false">
      <c r="A231" s="1" t="n">
        <v>2</v>
      </c>
      <c r="B231" s="1" t="n">
        <v>495255</v>
      </c>
      <c r="C231" s="1" t="n">
        <v>0.554608144141848</v>
      </c>
      <c r="D231" s="1" t="n">
        <v>-3.40646486518206</v>
      </c>
      <c r="E231" s="1" t="n">
        <v>-1.40885086446171</v>
      </c>
      <c r="F231" s="1" t="n">
        <v>1.87303236692586</v>
      </c>
      <c r="G231" s="1" t="n">
        <v>0.583223942680952</v>
      </c>
    </row>
    <row r="232" customFormat="false" ht="17" hidden="false" customHeight="false" outlineLevel="0" collapsed="false">
      <c r="A232" s="1" t="n">
        <v>2</v>
      </c>
      <c r="B232" s="1" t="n">
        <v>499566</v>
      </c>
      <c r="C232" s="1" t="n">
        <v>-0.0114213669902015</v>
      </c>
      <c r="D232" s="1" t="n">
        <v>-2.42025810058291</v>
      </c>
      <c r="E232" s="1" t="n">
        <v>-4.89761250838311</v>
      </c>
      <c r="F232" s="1" t="n">
        <v>1.14018790328211</v>
      </c>
      <c r="G232" s="1" t="n">
        <v>4.12110993657745</v>
      </c>
    </row>
    <row r="233" customFormat="false" ht="17" hidden="false" customHeight="false" outlineLevel="0" collapsed="false">
      <c r="A233" s="1" t="n">
        <v>1</v>
      </c>
      <c r="B233" s="1" t="n">
        <v>510326</v>
      </c>
      <c r="C233" s="1" t="n">
        <v>0.818755249336804</v>
      </c>
      <c r="D233" s="1" t="n">
        <v>0.321426002877774</v>
      </c>
      <c r="E233" s="1" t="n">
        <v>1.48716627394038</v>
      </c>
      <c r="F233" s="1" t="n">
        <v>0.755129669735228</v>
      </c>
      <c r="G233" s="1" t="n">
        <v>-0.0235753313397493</v>
      </c>
    </row>
    <row r="234" customFormat="false" ht="17" hidden="false" customHeight="false" outlineLevel="0" collapsed="false">
      <c r="A234" s="1" t="n">
        <v>1</v>
      </c>
      <c r="B234" s="1" t="n">
        <v>517239</v>
      </c>
      <c r="C234" s="1" t="n">
        <v>-0.426509675153704</v>
      </c>
      <c r="D234" s="1" t="n">
        <v>-1.85999421746713</v>
      </c>
      <c r="E234" s="1" t="n">
        <v>4.29123591733183</v>
      </c>
      <c r="F234" s="1" t="n">
        <v>3.59828951971193</v>
      </c>
      <c r="G234" s="1" t="n">
        <v>-0.156581753129427</v>
      </c>
    </row>
    <row r="235" customFormat="false" ht="17" hidden="false" customHeight="false" outlineLevel="0" collapsed="false">
      <c r="A235" s="1" t="n">
        <v>1</v>
      </c>
      <c r="B235" s="1" t="n">
        <v>520228</v>
      </c>
      <c r="C235" s="1" t="n">
        <v>0.950828801934282</v>
      </c>
      <c r="D235" s="1" t="n">
        <v>5.94219169010855</v>
      </c>
      <c r="E235" s="1" t="n">
        <v>4.41262879857263</v>
      </c>
      <c r="F235" s="1" t="n">
        <v>-3.969024262828</v>
      </c>
      <c r="G235" s="1" t="n">
        <v>-6.35741409381722</v>
      </c>
    </row>
    <row r="236" customFormat="false" ht="17" hidden="false" customHeight="false" outlineLevel="0" collapsed="false">
      <c r="A236" s="1" t="n">
        <v>1</v>
      </c>
      <c r="B236" s="1" t="n">
        <v>524135</v>
      </c>
      <c r="C236" s="1" t="n">
        <v>-0.652921479606524</v>
      </c>
      <c r="D236" s="1" t="n">
        <v>0.722246434658281</v>
      </c>
      <c r="E236" s="1" t="n">
        <v>0.0941553007377278</v>
      </c>
      <c r="F236" s="1" t="n">
        <v>0.0699700213129112</v>
      </c>
      <c r="G236" s="1" t="n">
        <v>3.95116484508393</v>
      </c>
    </row>
    <row r="237" customFormat="false" ht="17" hidden="false" customHeight="false" outlineLevel="0" collapsed="false">
      <c r="A237" s="1" t="n">
        <v>1</v>
      </c>
      <c r="B237" s="1" t="n">
        <v>525541</v>
      </c>
      <c r="C237" s="1" t="n">
        <v>-0.634053829235456</v>
      </c>
      <c r="D237" s="1" t="n">
        <v>2.7129113986068</v>
      </c>
      <c r="E237" s="1" t="n">
        <v>-0.269946258747763</v>
      </c>
      <c r="F237" s="1" t="n">
        <v>2.18645726670701</v>
      </c>
      <c r="G237" s="1" t="n">
        <v>3.72931840963686</v>
      </c>
    </row>
    <row r="238" customFormat="false" ht="17" hidden="false" customHeight="false" outlineLevel="0" collapsed="false">
      <c r="A238" s="1" t="n">
        <v>3</v>
      </c>
      <c r="B238" s="1" t="n">
        <v>529549</v>
      </c>
      <c r="C238" s="1" t="n">
        <v>0.365931640431164</v>
      </c>
      <c r="D238" s="1" t="n">
        <v>-3.81479631290008</v>
      </c>
      <c r="E238" s="1" t="n">
        <v>4.26911199680009</v>
      </c>
      <c r="F238" s="1" t="n">
        <v>0.0142720943161612</v>
      </c>
      <c r="G238" s="1" t="n">
        <v>0.266051614715377</v>
      </c>
    </row>
    <row r="239" customFormat="false" ht="17" hidden="false" customHeight="false" outlineLevel="0" collapsed="false">
      <c r="A239" s="1" t="n">
        <v>2</v>
      </c>
      <c r="B239" s="1" t="n">
        <v>529953</v>
      </c>
      <c r="C239" s="1" t="n">
        <v>1.63006421529274</v>
      </c>
      <c r="D239" s="1" t="n">
        <v>-4.90236196786479</v>
      </c>
      <c r="E239" s="1" t="n">
        <v>-1.55518730264748</v>
      </c>
      <c r="F239" s="1" t="n">
        <v>0.673759894466295</v>
      </c>
      <c r="G239" s="1" t="n">
        <v>1.53854017398471</v>
      </c>
    </row>
    <row r="240" customFormat="false" ht="17" hidden="false" customHeight="false" outlineLevel="0" collapsed="false">
      <c r="A240" s="1" t="n">
        <v>1</v>
      </c>
      <c r="B240" s="1" t="n">
        <v>530635</v>
      </c>
      <c r="C240" s="1" t="n">
        <v>-0.313303772927294</v>
      </c>
      <c r="D240" s="1" t="n">
        <v>2.89721718554474</v>
      </c>
      <c r="E240" s="1" t="n">
        <v>-2.77796504180359</v>
      </c>
      <c r="F240" s="1" t="n">
        <v>1.3152006799735</v>
      </c>
      <c r="G240" s="1" t="n">
        <v>2.34886822555398</v>
      </c>
    </row>
    <row r="241" customFormat="false" ht="17" hidden="false" customHeight="false" outlineLevel="0" collapsed="false">
      <c r="A241" s="1" t="n">
        <v>1</v>
      </c>
      <c r="B241" s="1" t="n">
        <v>553344</v>
      </c>
      <c r="C241" s="1" t="n">
        <v>-0.464244975895841</v>
      </c>
      <c r="D241" s="1" t="n">
        <v>2.12338208039834</v>
      </c>
      <c r="E241" s="1" t="n">
        <v>-0.895714914665493</v>
      </c>
      <c r="F241" s="1" t="n">
        <v>1.35787110806233</v>
      </c>
      <c r="G241" s="1" t="n">
        <v>-5.25844946569511</v>
      </c>
    </row>
    <row r="242" customFormat="false" ht="17" hidden="false" customHeight="false" outlineLevel="0" collapsed="false">
      <c r="A242" s="1" t="n">
        <v>2</v>
      </c>
      <c r="B242" s="1" t="n">
        <v>555348</v>
      </c>
      <c r="C242" s="1" t="n">
        <v>0.177255136720481</v>
      </c>
      <c r="D242" s="1" t="n">
        <v>-0.793585688183343</v>
      </c>
      <c r="E242" s="1" t="n">
        <v>-2.44218370619358</v>
      </c>
      <c r="F242" s="1" t="n">
        <v>4.3738574097792</v>
      </c>
      <c r="G242" s="1" t="n">
        <v>-5.0994395364881</v>
      </c>
    </row>
    <row r="243" customFormat="false" ht="17" hidden="false" customHeight="false" outlineLevel="0" collapsed="false">
      <c r="A243" s="1" t="n">
        <v>2</v>
      </c>
      <c r="B243" s="1" t="n">
        <v>555651</v>
      </c>
      <c r="C243" s="1" t="n">
        <v>-0.464244975895841</v>
      </c>
      <c r="D243" s="1" t="n">
        <v>-0.253827295349423</v>
      </c>
      <c r="E243" s="1" t="n">
        <v>0.569657967434995</v>
      </c>
      <c r="F243" s="1" t="n">
        <v>-1.83145513418604</v>
      </c>
      <c r="G243" s="1" t="n">
        <v>-4.41053649174287</v>
      </c>
    </row>
    <row r="244" customFormat="false" ht="17" hidden="false" customHeight="false" outlineLevel="0" collapsed="false">
      <c r="A244" s="1" t="n">
        <v>3</v>
      </c>
      <c r="B244" s="1" t="n">
        <v>559053</v>
      </c>
      <c r="C244" s="1" t="n">
        <v>0.611211095255052</v>
      </c>
      <c r="D244" s="1" t="n">
        <v>-1.87741860247573</v>
      </c>
      <c r="E244" s="1" t="n">
        <v>1.36078270739576</v>
      </c>
      <c r="F244" s="1" t="n">
        <v>-1.92267546509188</v>
      </c>
      <c r="G244" s="1" t="n">
        <v>2.05125578938103</v>
      </c>
    </row>
    <row r="245" customFormat="false" ht="17" hidden="false" customHeight="false" outlineLevel="0" collapsed="false">
      <c r="A245" s="1" t="n">
        <v>2</v>
      </c>
      <c r="B245" s="1" t="n">
        <v>561444</v>
      </c>
      <c r="C245" s="1" t="n">
        <v>0.384799290802233</v>
      </c>
      <c r="D245" s="1" t="n">
        <v>-4.6808237590575</v>
      </c>
      <c r="E245" s="1" t="n">
        <v>-0.75505198010793</v>
      </c>
      <c r="F245" s="1" t="n">
        <v>1.27478679444077</v>
      </c>
      <c r="G245" s="1" t="n">
        <v>4.29871716229965</v>
      </c>
    </row>
    <row r="246" customFormat="false" ht="17" hidden="false" customHeight="false" outlineLevel="0" collapsed="false">
      <c r="A246" s="1" t="n">
        <v>2</v>
      </c>
      <c r="B246" s="1" t="n">
        <v>562345</v>
      </c>
      <c r="C246" s="1" t="n">
        <v>0.799887598965736</v>
      </c>
      <c r="D246" s="1" t="n">
        <v>-6.20470046061513</v>
      </c>
      <c r="E246" s="1" t="n">
        <v>-5.30154626275984</v>
      </c>
      <c r="F246" s="1" t="n">
        <v>-0.492343959955784</v>
      </c>
      <c r="G246" s="1" t="n">
        <v>-0.903318136137587</v>
      </c>
    </row>
    <row r="247" customFormat="false" ht="17" hidden="false" customHeight="false" outlineLevel="0" collapsed="false">
      <c r="A247" s="1" t="n">
        <v>1</v>
      </c>
      <c r="B247" s="1" t="n">
        <v>567052</v>
      </c>
      <c r="C247" s="1" t="n">
        <v>-0.200097870700884</v>
      </c>
      <c r="D247" s="1" t="n">
        <v>1.93149239356586</v>
      </c>
      <c r="E247" s="1" t="n">
        <v>-0.474357550557727</v>
      </c>
      <c r="F247" s="1" t="n">
        <v>-1.9553497860941</v>
      </c>
      <c r="G247" s="1" t="n">
        <v>-1.69277650736528</v>
      </c>
    </row>
    <row r="248" customFormat="false" ht="17" hidden="false" customHeight="false" outlineLevel="0" collapsed="false">
      <c r="A248" s="1" t="n">
        <v>1</v>
      </c>
      <c r="B248" s="1" t="n">
        <v>567961</v>
      </c>
      <c r="C248" s="1" t="n">
        <v>0.214990437462618</v>
      </c>
      <c r="D248" s="1" t="n">
        <v>6.32188560352507</v>
      </c>
      <c r="E248" s="1" t="n">
        <v>0.045687766383603</v>
      </c>
      <c r="F248" s="1" t="n">
        <v>-1.68503590713117</v>
      </c>
      <c r="G248" s="1" t="n">
        <v>-4.08292823437253</v>
      </c>
    </row>
    <row r="249" customFormat="false" ht="17" hidden="false" customHeight="false" outlineLevel="0" collapsed="false">
      <c r="A249" s="1" t="n">
        <v>2</v>
      </c>
      <c r="B249" s="1" t="n">
        <v>568963</v>
      </c>
      <c r="C249" s="1" t="n">
        <v>0.403666941173301</v>
      </c>
      <c r="D249" s="1" t="n">
        <v>-1.17259230014756</v>
      </c>
      <c r="E249" s="1" t="n">
        <v>-2.15186977480195</v>
      </c>
      <c r="F249" s="1" t="n">
        <v>-1.70637497539918</v>
      </c>
      <c r="G249" s="1" t="n">
        <v>1.83996942462106</v>
      </c>
    </row>
    <row r="250" customFormat="false" ht="17" hidden="false" customHeight="false" outlineLevel="0" collapsed="false">
      <c r="A250" s="1" t="n">
        <v>1</v>
      </c>
      <c r="B250" s="1" t="n">
        <v>571144</v>
      </c>
      <c r="C250" s="1" t="n">
        <v>-0.652921479606524</v>
      </c>
      <c r="D250" s="1" t="n">
        <v>1.90065152613339</v>
      </c>
      <c r="E250" s="1" t="n">
        <v>1.99043864610959</v>
      </c>
      <c r="F250" s="1" t="n">
        <v>0.699995006415033</v>
      </c>
      <c r="G250" s="1" t="n">
        <v>3.59548656546619</v>
      </c>
    </row>
    <row r="251" customFormat="false" ht="17" hidden="false" customHeight="false" outlineLevel="0" collapsed="false">
      <c r="A251" s="1" t="n">
        <v>1</v>
      </c>
      <c r="B251" s="1" t="n">
        <v>573249</v>
      </c>
      <c r="C251" s="1" t="n">
        <v>-0.728392081090797</v>
      </c>
      <c r="D251" s="1" t="n">
        <v>5.51443526557914</v>
      </c>
      <c r="E251" s="1" t="n">
        <v>0.539056800787362</v>
      </c>
      <c r="F251" s="1" t="n">
        <v>2.63787387091707</v>
      </c>
      <c r="G251" s="1" t="n">
        <v>3.57915773298648</v>
      </c>
    </row>
    <row r="252" customFormat="false" ht="17" hidden="false" customHeight="false" outlineLevel="0" collapsed="false">
      <c r="A252" s="1" t="n">
        <v>1</v>
      </c>
      <c r="B252" s="1" t="n">
        <v>576255</v>
      </c>
      <c r="C252" s="1" t="n">
        <v>-0.690656780348661</v>
      </c>
      <c r="D252" s="1" t="n">
        <v>0.472403417924487</v>
      </c>
      <c r="E252" s="1" t="n">
        <v>-1.60787025868228</v>
      </c>
      <c r="F252" s="1" t="n">
        <v>-0.0423371922024038</v>
      </c>
      <c r="G252" s="1" t="n">
        <v>7.94667600171044</v>
      </c>
    </row>
    <row r="253" customFormat="false" ht="17" hidden="false" customHeight="false" outlineLevel="0" collapsed="false">
      <c r="A253" s="1" t="n">
        <v>2</v>
      </c>
      <c r="B253" s="1" t="n">
        <v>580044</v>
      </c>
      <c r="C253" s="1" t="n">
        <v>1.12063765527389</v>
      </c>
      <c r="D253" s="1" t="n">
        <v>-3.17015925429504</v>
      </c>
      <c r="E253" s="1" t="n">
        <v>0.542243372558352</v>
      </c>
      <c r="F253" s="1" t="n">
        <v>1.31789784957933</v>
      </c>
      <c r="G253" s="1" t="n">
        <v>1.59424337041197</v>
      </c>
    </row>
    <row r="254" customFormat="false" ht="17" hidden="false" customHeight="false" outlineLevel="0" collapsed="false">
      <c r="A254" s="1" t="n">
        <v>3</v>
      </c>
      <c r="B254" s="1" t="n">
        <v>580751</v>
      </c>
      <c r="C254" s="1" t="n">
        <v>1.34704945972671</v>
      </c>
      <c r="D254" s="1" t="n">
        <v>-2.36613500089714</v>
      </c>
      <c r="E254" s="1" t="n">
        <v>2.35911887393489</v>
      </c>
      <c r="F254" s="1" t="n">
        <v>0.849056213142447</v>
      </c>
      <c r="G254" s="1" t="n">
        <v>9.48119258303488</v>
      </c>
    </row>
    <row r="255" customFormat="false" ht="17" hidden="false" customHeight="false" outlineLevel="0" collapsed="false">
      <c r="A255" s="1" t="n">
        <v>2</v>
      </c>
      <c r="B255" s="1" t="n">
        <v>581349</v>
      </c>
      <c r="C255" s="1" t="n">
        <v>0.799887598965736</v>
      </c>
      <c r="D255" s="1" t="n">
        <v>-6.87425700108249</v>
      </c>
      <c r="E255" s="1" t="n">
        <v>-0.157045635064625</v>
      </c>
      <c r="F255" s="1" t="n">
        <v>-0.196268767738192</v>
      </c>
      <c r="G255" s="1" t="n">
        <v>-7.53760321752758</v>
      </c>
    </row>
    <row r="256" customFormat="false" ht="17" hidden="false" customHeight="false" outlineLevel="0" collapsed="false">
      <c r="A256" s="1" t="n">
        <v>3</v>
      </c>
      <c r="B256" s="1" t="n">
        <v>585256</v>
      </c>
      <c r="C256" s="1" t="n">
        <v>0.441402241915438</v>
      </c>
      <c r="D256" s="1" t="n">
        <v>-1.54235408193099</v>
      </c>
      <c r="E256" s="1" t="n">
        <v>-0.233065292098106</v>
      </c>
      <c r="F256" s="1" t="n">
        <v>-1.54811808788273</v>
      </c>
      <c r="G256" s="1" t="n">
        <v>-8.34608090155119</v>
      </c>
    </row>
    <row r="257" customFormat="false" ht="17" hidden="false" customHeight="false" outlineLevel="0" collapsed="false">
      <c r="A257" s="1" t="n">
        <v>1</v>
      </c>
      <c r="B257" s="1" t="n">
        <v>587664</v>
      </c>
      <c r="C257" s="1" t="n">
        <v>-0.181230220329816</v>
      </c>
      <c r="D257" s="1" t="n">
        <v>0.943902578502071</v>
      </c>
      <c r="E257" s="1" t="n">
        <v>-1.70169656447736</v>
      </c>
      <c r="F257" s="1" t="n">
        <v>2.22659289259109</v>
      </c>
      <c r="G257" s="1" t="n">
        <v>-3.59443157799475</v>
      </c>
    </row>
    <row r="258" customFormat="false" ht="17" hidden="false" customHeight="false" outlineLevel="0" collapsed="false">
      <c r="A258" s="1" t="n">
        <v>1</v>
      </c>
      <c r="B258" s="1" t="n">
        <v>597869</v>
      </c>
      <c r="C258" s="1" t="n">
        <v>-3.20005427970074</v>
      </c>
      <c r="D258" s="1" t="n">
        <v>2.65273744212033</v>
      </c>
      <c r="E258" s="1" t="n">
        <v>0.572230498129757</v>
      </c>
      <c r="F258" s="1" t="n">
        <v>1.00627365356521</v>
      </c>
      <c r="G258" s="1" t="n">
        <v>2.71512453222799</v>
      </c>
    </row>
    <row r="259" customFormat="false" ht="17" hidden="false" customHeight="false" outlineLevel="0" collapsed="false">
      <c r="A259" s="1" t="n">
        <v>3</v>
      </c>
      <c r="B259" s="1" t="n">
        <v>598568</v>
      </c>
      <c r="C259" s="1" t="n">
        <v>0.328196339689028</v>
      </c>
      <c r="D259" s="1" t="n">
        <v>-2.12753929257286</v>
      </c>
      <c r="E259" s="1" t="n">
        <v>2.68913371745074</v>
      </c>
      <c r="F259" s="1" t="n">
        <v>1.15367349089831</v>
      </c>
      <c r="G259" s="1" t="n">
        <v>4.55822754995446</v>
      </c>
    </row>
    <row r="260" customFormat="false" ht="17" hidden="false" customHeight="false" outlineLevel="0" collapsed="false">
      <c r="A260" s="1" t="n">
        <v>2</v>
      </c>
      <c r="B260" s="1" t="n">
        <v>599065</v>
      </c>
      <c r="C260" s="1" t="n">
        <v>-0.369906724040499</v>
      </c>
      <c r="D260" s="1" t="n">
        <v>1.06912118069024</v>
      </c>
      <c r="E260" s="1" t="n">
        <v>-5.08342349212122</v>
      </c>
      <c r="F260" s="1" t="n">
        <v>-0.770812674547588</v>
      </c>
      <c r="G260" s="1" t="n">
        <v>4.22269642636523</v>
      </c>
    </row>
    <row r="261" customFormat="false" ht="17" hidden="false" customHeight="false" outlineLevel="0" collapsed="false">
      <c r="A261" s="1" t="n">
        <v>3</v>
      </c>
      <c r="B261" s="1" t="n">
        <v>599671</v>
      </c>
      <c r="C261" s="1" t="n">
        <v>2.55457908347508</v>
      </c>
      <c r="D261" s="1" t="n">
        <v>-1.79090413291021</v>
      </c>
      <c r="E261" s="1" t="n">
        <v>3.72171518435651</v>
      </c>
      <c r="F261" s="1" t="n">
        <v>1.63105799620448</v>
      </c>
      <c r="G261" s="1" t="n">
        <v>0.935552102278236</v>
      </c>
    </row>
    <row r="262" customFormat="false" ht="17" hidden="false" customHeight="false" outlineLevel="0" collapsed="false">
      <c r="A262" s="1" t="n">
        <v>1</v>
      </c>
      <c r="B262" s="1" t="n">
        <v>604537</v>
      </c>
      <c r="C262" s="1" t="n">
        <v>-0.0680243181034064</v>
      </c>
      <c r="D262" s="1" t="n">
        <v>2.88946303184389</v>
      </c>
      <c r="E262" s="1" t="n">
        <v>7.33606762094417</v>
      </c>
      <c r="F262" s="1" t="n">
        <v>-3.93304476113997</v>
      </c>
      <c r="G262" s="1" t="n">
        <v>-1.20175121945703</v>
      </c>
    </row>
    <row r="263" customFormat="false" ht="17" hidden="false" customHeight="false" outlineLevel="0" collapsed="false">
      <c r="A263" s="1" t="n">
        <v>1</v>
      </c>
      <c r="B263" s="1" t="n">
        <v>611938</v>
      </c>
      <c r="C263" s="1" t="n">
        <v>1.5357259634374</v>
      </c>
      <c r="D263" s="1" t="n">
        <v>-0.819527421349002</v>
      </c>
      <c r="E263" s="1" t="n">
        <v>6.25659411658518</v>
      </c>
      <c r="F263" s="1" t="n">
        <v>-5.83028753216982</v>
      </c>
      <c r="G263" s="1" t="n">
        <v>3.72452811850547</v>
      </c>
    </row>
    <row r="264" customFormat="false" ht="17" hidden="false" customHeight="false" outlineLevel="0" collapsed="false">
      <c r="A264" s="1" t="n">
        <v>1</v>
      </c>
      <c r="B264" s="1" t="n">
        <v>616645</v>
      </c>
      <c r="C264" s="1" t="n">
        <v>-1.23781864110964</v>
      </c>
      <c r="D264" s="1" t="n">
        <v>2.95884308250068</v>
      </c>
      <c r="E264" s="1" t="n">
        <v>-2.0870288851657</v>
      </c>
      <c r="F264" s="1" t="n">
        <v>2.46707802880268</v>
      </c>
      <c r="G264" s="1" t="n">
        <v>0.875051813637772</v>
      </c>
    </row>
    <row r="265" customFormat="false" ht="17" hidden="false" customHeight="false" outlineLevel="0" collapsed="false">
      <c r="A265" s="1" t="n">
        <v>1</v>
      </c>
      <c r="B265" s="1" t="n">
        <v>618952</v>
      </c>
      <c r="C265" s="1" t="n">
        <v>0.648946395997189</v>
      </c>
      <c r="D265" s="1" t="n">
        <v>-1.02943961980619</v>
      </c>
      <c r="E265" s="1" t="n">
        <v>4.53811110568299</v>
      </c>
      <c r="F265" s="1" t="n">
        <v>4.29289508346459</v>
      </c>
      <c r="G265" s="1" t="n">
        <v>-0.449934196911471</v>
      </c>
    </row>
    <row r="266" customFormat="false" ht="17" hidden="false" customHeight="false" outlineLevel="0" collapsed="false">
      <c r="A266" s="1" t="n">
        <v>1</v>
      </c>
      <c r="B266" s="1" t="n">
        <v>622236</v>
      </c>
      <c r="C266" s="1" t="n">
        <v>-1.35102454333605</v>
      </c>
      <c r="D266" s="1" t="n">
        <v>4.69958651551777</v>
      </c>
      <c r="E266" s="1" t="n">
        <v>0.209598867876661</v>
      </c>
      <c r="F266" s="1" t="n">
        <v>2.16601815408113</v>
      </c>
      <c r="G266" s="1" t="n">
        <v>-2.20356955351523</v>
      </c>
    </row>
    <row r="267" customFormat="false" ht="17" hidden="false" customHeight="false" outlineLevel="0" collapsed="false">
      <c r="A267" s="1" t="n">
        <v>2</v>
      </c>
      <c r="B267" s="1" t="n">
        <v>627549</v>
      </c>
      <c r="C267" s="1" t="n">
        <v>0.441402241915438</v>
      </c>
      <c r="D267" s="1" t="n">
        <v>2.04879577333156</v>
      </c>
      <c r="E267" s="1" t="n">
        <v>-2.06023602979013</v>
      </c>
      <c r="F267" s="1" t="n">
        <v>-0.990893851196136</v>
      </c>
      <c r="G267" s="1" t="n">
        <v>-7.82203977144759</v>
      </c>
    </row>
    <row r="268" customFormat="false" ht="17" hidden="false" customHeight="false" outlineLevel="0" collapsed="false">
      <c r="A268" s="1" t="n">
        <v>3</v>
      </c>
      <c r="B268" s="1" t="n">
        <v>633847</v>
      </c>
      <c r="C268" s="1" t="n">
        <v>0.233858087833686</v>
      </c>
      <c r="D268" s="1" t="n">
        <v>1.03755803692839</v>
      </c>
      <c r="E268" s="1" t="n">
        <v>7.91828939730874</v>
      </c>
      <c r="F268" s="1" t="n">
        <v>2.64181592644572</v>
      </c>
      <c r="G268" s="1" t="n">
        <v>-1.67283603674154</v>
      </c>
    </row>
    <row r="269" customFormat="false" ht="17" hidden="false" customHeight="false" outlineLevel="0" collapsed="false">
      <c r="A269" s="1" t="n">
        <v>2</v>
      </c>
      <c r="B269" s="1" t="n">
        <v>638049</v>
      </c>
      <c r="C269" s="1" t="n">
        <v>1.85647601974556</v>
      </c>
      <c r="D269" s="1" t="n">
        <v>-0.622650140412972</v>
      </c>
      <c r="E269" s="1" t="n">
        <v>-3.25687509333384</v>
      </c>
      <c r="F269" s="1" t="n">
        <v>-6.29998312221382</v>
      </c>
      <c r="G269" s="1" t="n">
        <v>0.29785040716258</v>
      </c>
    </row>
    <row r="270" customFormat="false" ht="17" hidden="false" customHeight="false" outlineLevel="0" collapsed="false">
      <c r="A270" s="1" t="n">
        <v>2</v>
      </c>
      <c r="B270" s="1" t="n">
        <v>645450</v>
      </c>
      <c r="C270" s="1" t="n">
        <v>0.120652185607276</v>
      </c>
      <c r="D270" s="1" t="n">
        <v>-3.46531348385119</v>
      </c>
      <c r="E270" s="1" t="n">
        <v>-1.2783005518831</v>
      </c>
      <c r="F270" s="1" t="n">
        <v>1.44435409020278</v>
      </c>
      <c r="G270" s="1" t="n">
        <v>-1.08138256703548</v>
      </c>
    </row>
    <row r="271" customFormat="false" ht="17" hidden="false" customHeight="false" outlineLevel="0" collapsed="false">
      <c r="A271" s="1" t="n">
        <v>1</v>
      </c>
      <c r="B271" s="1" t="n">
        <v>654350</v>
      </c>
      <c r="C271" s="1" t="n">
        <v>-1.08687743814109</v>
      </c>
      <c r="D271" s="1" t="n">
        <v>-0.827306811945334</v>
      </c>
      <c r="E271" s="1" t="n">
        <v>2.27183020281262</v>
      </c>
      <c r="F271" s="1" t="n">
        <v>0.12115768030761</v>
      </c>
      <c r="G271" s="1" t="n">
        <v>8.03327639940265</v>
      </c>
    </row>
    <row r="272" customFormat="false" ht="17" hidden="false" customHeight="false" outlineLevel="0" collapsed="false">
      <c r="A272" s="1" t="n">
        <v>1</v>
      </c>
      <c r="B272" s="1" t="n">
        <v>654754</v>
      </c>
      <c r="C272" s="1" t="n">
        <v>-0.181230220329816</v>
      </c>
      <c r="D272" s="1" t="n">
        <v>0.935418842357892</v>
      </c>
      <c r="E272" s="1" t="n">
        <v>2.13851196654631</v>
      </c>
      <c r="F272" s="1" t="n">
        <v>-2.70653489723203</v>
      </c>
      <c r="G272" s="1" t="n">
        <v>-5.63996019501966</v>
      </c>
    </row>
    <row r="273" customFormat="false" ht="17" hidden="false" customHeight="false" outlineLevel="0" collapsed="false">
      <c r="A273" s="1" t="n">
        <v>1</v>
      </c>
      <c r="B273" s="1" t="n">
        <v>656253</v>
      </c>
      <c r="C273" s="1" t="n">
        <v>-0.218965521071953</v>
      </c>
      <c r="D273" s="1" t="n">
        <v>9.48784876816039</v>
      </c>
      <c r="E273" s="1" t="n">
        <v>1.3975616222065</v>
      </c>
      <c r="F273" s="1" t="n">
        <v>3.80930141617656</v>
      </c>
      <c r="G273" s="1" t="n">
        <v>-1.4300632728271</v>
      </c>
    </row>
    <row r="274" customFormat="false" ht="17" hidden="false" customHeight="false" outlineLevel="0" collapsed="false">
      <c r="A274" s="1" t="n">
        <v>3</v>
      </c>
      <c r="B274" s="1" t="n">
        <v>656657</v>
      </c>
      <c r="C274" s="1" t="n">
        <v>1.5357259634374</v>
      </c>
      <c r="D274" s="1" t="n">
        <v>-2.7433586347521</v>
      </c>
      <c r="E274" s="1" t="n">
        <v>4.60697045853878</v>
      </c>
      <c r="F274" s="1" t="n">
        <v>-1.27550004423652</v>
      </c>
      <c r="G274" s="1" t="n">
        <v>-2.31025047051451</v>
      </c>
    </row>
    <row r="275" customFormat="false" ht="17" hidden="false" customHeight="false" outlineLevel="0" collapsed="false">
      <c r="A275" s="1" t="n">
        <v>1</v>
      </c>
      <c r="B275" s="1" t="n">
        <v>657659</v>
      </c>
      <c r="C275" s="1" t="n">
        <v>-0.652921479606524</v>
      </c>
      <c r="D275" s="1" t="n">
        <v>2.91698394019833</v>
      </c>
      <c r="E275" s="1" t="n">
        <v>4.8700372252879</v>
      </c>
      <c r="F275" s="1" t="n">
        <v>-3.65887028723504</v>
      </c>
      <c r="G275" s="1" t="n">
        <v>6.58176635203625</v>
      </c>
    </row>
    <row r="276" customFormat="false" ht="17" hidden="false" customHeight="false" outlineLevel="0" collapsed="false">
      <c r="A276" s="1" t="n">
        <v>2</v>
      </c>
      <c r="B276" s="1" t="n">
        <v>660951</v>
      </c>
      <c r="C276" s="1" t="n">
        <v>-0.407642024782636</v>
      </c>
      <c r="D276" s="1" t="n">
        <v>0.348467486563377</v>
      </c>
      <c r="E276" s="1" t="n">
        <v>0.131748479604564</v>
      </c>
      <c r="F276" s="1" t="n">
        <v>-2.59087431873472</v>
      </c>
      <c r="G276" s="1" t="n">
        <v>-0.116928258151943</v>
      </c>
    </row>
    <row r="277" customFormat="false" ht="17" hidden="false" customHeight="false" outlineLevel="0" collapsed="false">
      <c r="A277" s="1" t="n">
        <v>2</v>
      </c>
      <c r="B277" s="1" t="n">
        <v>663755</v>
      </c>
      <c r="C277" s="1" t="n">
        <v>0.460269892286506</v>
      </c>
      <c r="D277" s="1" t="n">
        <v>1.38052609255359</v>
      </c>
      <c r="E277" s="1" t="n">
        <v>0.697641299294194</v>
      </c>
      <c r="F277" s="1" t="n">
        <v>-1.37172384442294</v>
      </c>
      <c r="G277" s="1" t="n">
        <v>10.7647723449634</v>
      </c>
    </row>
    <row r="278" customFormat="false" ht="17" hidden="false" customHeight="false" outlineLevel="0" collapsed="false">
      <c r="A278" s="1" t="n">
        <v>3</v>
      </c>
      <c r="B278" s="1" t="n">
        <v>664757</v>
      </c>
      <c r="C278" s="1" t="n">
        <v>1.38478476046885</v>
      </c>
      <c r="D278" s="1" t="n">
        <v>-2.31600273693207</v>
      </c>
      <c r="E278" s="1" t="n">
        <v>1.65737397038127</v>
      </c>
      <c r="F278" s="1" t="n">
        <v>2.48013484679075</v>
      </c>
      <c r="G278" s="1" t="n">
        <v>-5.46394032857772</v>
      </c>
    </row>
    <row r="279" customFormat="false" ht="17" hidden="false" customHeight="false" outlineLevel="0" collapsed="false">
      <c r="A279" s="1" t="n">
        <v>2</v>
      </c>
      <c r="B279" s="1" t="n">
        <v>667056</v>
      </c>
      <c r="C279" s="1" t="n">
        <v>1.13950530564496</v>
      </c>
      <c r="D279" s="1" t="n">
        <v>1.27092171758877</v>
      </c>
      <c r="E279" s="1" t="n">
        <v>-0.0514609887407077</v>
      </c>
      <c r="F279" s="1" t="n">
        <v>-3.9580323364968</v>
      </c>
      <c r="G279" s="1" t="n">
        <v>1.76566328138678</v>
      </c>
    </row>
    <row r="280" customFormat="false" ht="17" hidden="false" customHeight="false" outlineLevel="0" collapsed="false">
      <c r="A280" s="1" t="n">
        <v>1</v>
      </c>
      <c r="B280" s="1" t="n">
        <v>671855</v>
      </c>
      <c r="C280" s="1" t="n">
        <v>0.365931640431164</v>
      </c>
      <c r="D280" s="1" t="n">
        <v>3.70421510831019</v>
      </c>
      <c r="E280" s="1" t="n">
        <v>-2.61848624842181</v>
      </c>
      <c r="F280" s="1" t="n">
        <v>2.47652060487895</v>
      </c>
      <c r="G280" s="1" t="n">
        <v>4.10379934468537</v>
      </c>
    </row>
    <row r="281" customFormat="false" ht="17" hidden="false" customHeight="false" outlineLevel="0" collapsed="false">
      <c r="A281" s="1" t="n">
        <v>1</v>
      </c>
      <c r="B281" s="1" t="n">
        <v>672756</v>
      </c>
      <c r="C281" s="1" t="n">
        <v>0.403666941173301</v>
      </c>
      <c r="D281" s="1" t="n">
        <v>-0.467671325051552</v>
      </c>
      <c r="E281" s="1" t="n">
        <v>-1.11223014135099</v>
      </c>
      <c r="F281" s="1" t="n">
        <v>0.581738765630867</v>
      </c>
      <c r="G281" s="1" t="n">
        <v>0.457181291240203</v>
      </c>
    </row>
    <row r="282" customFormat="false" ht="17" hidden="false" customHeight="false" outlineLevel="0" collapsed="false">
      <c r="A282" s="1" t="n">
        <v>1</v>
      </c>
      <c r="B282" s="1" t="n">
        <v>679568</v>
      </c>
      <c r="C282" s="1" t="n">
        <v>-0.596318528493319</v>
      </c>
      <c r="D282" s="1" t="n">
        <v>5.83606497235897</v>
      </c>
      <c r="E282" s="1" t="n">
        <v>-1.85219162085251</v>
      </c>
      <c r="F282" s="1" t="n">
        <v>0.0856072375896677</v>
      </c>
      <c r="G282" s="1" t="n">
        <v>3.52341066440268</v>
      </c>
    </row>
    <row r="283" customFormat="false" ht="17" hidden="false" customHeight="false" outlineLevel="0" collapsed="false">
      <c r="A283" s="1" t="n">
        <v>1</v>
      </c>
      <c r="B283" s="1" t="n">
        <v>679770</v>
      </c>
      <c r="C283" s="1" t="n">
        <v>-0.0491566677323381</v>
      </c>
      <c r="D283" s="1" t="n">
        <v>2.59858715667088</v>
      </c>
      <c r="E283" s="1" t="n">
        <v>-1.61006888005196</v>
      </c>
      <c r="F283" s="1" t="n">
        <v>1.61442115762343</v>
      </c>
      <c r="G283" s="1" t="n">
        <v>-0.353743715175398</v>
      </c>
    </row>
    <row r="284" customFormat="false" ht="17" hidden="false" customHeight="false" outlineLevel="0" collapsed="false">
      <c r="A284" s="1" t="n">
        <v>1</v>
      </c>
      <c r="B284" s="1" t="n">
        <v>690152</v>
      </c>
      <c r="C284" s="1" t="n">
        <v>0.648946395997189</v>
      </c>
      <c r="D284" s="1" t="n">
        <v>-3.54177258716001</v>
      </c>
      <c r="E284" s="1" t="n">
        <v>1.53595738544521</v>
      </c>
      <c r="F284" s="1" t="n">
        <v>5.02602638637198</v>
      </c>
      <c r="G284" s="1" t="n">
        <v>0.275326459537153</v>
      </c>
    </row>
    <row r="285" customFormat="false" ht="17" hidden="false" customHeight="false" outlineLevel="0" collapsed="false">
      <c r="A285" s="1" t="n">
        <v>1</v>
      </c>
      <c r="B285" s="1" t="n">
        <v>695768</v>
      </c>
      <c r="C285" s="1" t="n">
        <v>0.799887598965736</v>
      </c>
      <c r="D285" s="1" t="n">
        <v>1.18597466697839</v>
      </c>
      <c r="E285" s="1" t="n">
        <v>2.39572859387166</v>
      </c>
      <c r="F285" s="1" t="n">
        <v>-6.52077688162306</v>
      </c>
      <c r="G285" s="1" t="n">
        <v>-5.60980200941842</v>
      </c>
    </row>
    <row r="286" customFormat="false" ht="17" hidden="false" customHeight="false" outlineLevel="0" collapsed="false">
      <c r="A286" s="1" t="n">
        <v>1</v>
      </c>
      <c r="B286" s="1" t="n">
        <v>702133</v>
      </c>
      <c r="C286" s="1" t="n">
        <v>-0.0114213669902015</v>
      </c>
      <c r="D286" s="1" t="n">
        <v>0.432340401642862</v>
      </c>
      <c r="E286" s="1" t="n">
        <v>0.692786134391516</v>
      </c>
      <c r="F286" s="1" t="n">
        <v>3.84266735895797</v>
      </c>
      <c r="G286" s="1" t="n">
        <v>3.1599952701034</v>
      </c>
    </row>
    <row r="287" customFormat="false" ht="17" hidden="false" customHeight="false" outlineLevel="0" collapsed="false">
      <c r="A287" s="1" t="n">
        <v>1</v>
      </c>
      <c r="B287" s="1" t="n">
        <v>715950</v>
      </c>
      <c r="C287" s="1" t="n">
        <v>0.214990437462618</v>
      </c>
      <c r="D287" s="1" t="n">
        <v>4.15932950344294</v>
      </c>
      <c r="E287" s="1" t="n">
        <v>-3.62024684072793</v>
      </c>
      <c r="F287" s="1" t="n">
        <v>0.778022125718836</v>
      </c>
      <c r="G287" s="1" t="n">
        <v>4.78125608894105</v>
      </c>
    </row>
    <row r="288" customFormat="false" ht="17" hidden="false" customHeight="false" outlineLevel="0" collapsed="false">
      <c r="A288" s="1" t="n">
        <v>1</v>
      </c>
      <c r="B288" s="1" t="n">
        <v>724446</v>
      </c>
      <c r="C288" s="1" t="n">
        <v>-2.48308356560015</v>
      </c>
      <c r="D288" s="1" t="n">
        <v>3.59382205979413</v>
      </c>
      <c r="E288" s="1" t="n">
        <v>-1.64974380812026</v>
      </c>
      <c r="F288" s="1" t="n">
        <v>1.2938117151553</v>
      </c>
      <c r="G288" s="1" t="n">
        <v>2.08355981263669</v>
      </c>
    </row>
    <row r="289" customFormat="false" ht="17" hidden="false" customHeight="false" outlineLevel="0" collapsed="false">
      <c r="A289" s="1" t="n">
        <v>3</v>
      </c>
      <c r="B289" s="1" t="n">
        <v>725751</v>
      </c>
      <c r="C289" s="1" t="n">
        <v>1.81874071900342</v>
      </c>
      <c r="D289" s="1" t="n">
        <v>-2.62745039309449</v>
      </c>
      <c r="E289" s="1" t="n">
        <v>2.22734235371343</v>
      </c>
      <c r="F289" s="1" t="n">
        <v>-1.85414232399059</v>
      </c>
      <c r="G289" s="1" t="n">
        <v>0.85363189159474</v>
      </c>
    </row>
    <row r="290" customFormat="false" ht="17" hidden="false" customHeight="false" outlineLevel="0" collapsed="false">
      <c r="A290" s="1" t="n">
        <v>2</v>
      </c>
      <c r="B290" s="1" t="n">
        <v>729557</v>
      </c>
      <c r="C290" s="1" t="n">
        <v>-0.898200934430412</v>
      </c>
      <c r="D290" s="1" t="n">
        <v>-1.76209786020186</v>
      </c>
      <c r="E290" s="1" t="n">
        <v>-0.500762331784512</v>
      </c>
      <c r="F290" s="1" t="n">
        <v>-3.23624707014965</v>
      </c>
      <c r="G290" s="1" t="n">
        <v>-8.61049300354285</v>
      </c>
    </row>
    <row r="291" customFormat="false" ht="17" hidden="false" customHeight="false" outlineLevel="0" collapsed="false">
      <c r="A291" s="1" t="n">
        <v>1</v>
      </c>
      <c r="B291" s="1" t="n">
        <v>731140</v>
      </c>
      <c r="C291" s="1" t="n">
        <v>-0.501980276637977</v>
      </c>
      <c r="D291" s="1" t="n">
        <v>4.49880480832083</v>
      </c>
      <c r="E291" s="1" t="n">
        <v>-1.98324636795764</v>
      </c>
      <c r="F291" s="1" t="n">
        <v>-0.161035128853302</v>
      </c>
      <c r="G291" s="1" t="n">
        <v>2.54093735420049</v>
      </c>
    </row>
    <row r="292" customFormat="false" ht="17" hidden="false" customHeight="false" outlineLevel="0" collapsed="false">
      <c r="A292" s="1" t="n">
        <v>3</v>
      </c>
      <c r="B292" s="1" t="n">
        <v>735148</v>
      </c>
      <c r="C292" s="1" t="n">
        <v>0.479137542657574</v>
      </c>
      <c r="D292" s="1" t="n">
        <v>-1.02363725820719</v>
      </c>
      <c r="E292" s="1" t="n">
        <v>3.06216827826099</v>
      </c>
      <c r="F292" s="1" t="n">
        <v>1.03070456247804</v>
      </c>
      <c r="G292" s="1" t="n">
        <v>5.87113604247075</v>
      </c>
    </row>
    <row r="293" customFormat="false" ht="17" hidden="false" customHeight="false" outlineLevel="0" collapsed="false">
      <c r="A293" s="1" t="n">
        <v>2</v>
      </c>
      <c r="B293" s="1" t="n">
        <v>744553</v>
      </c>
      <c r="C293" s="1" t="n">
        <v>-1.35102454333605</v>
      </c>
      <c r="D293" s="1" t="n">
        <v>-1.87455643667532</v>
      </c>
      <c r="E293" s="1" t="n">
        <v>0.720095120443288</v>
      </c>
      <c r="F293" s="1" t="n">
        <v>-1.18781315574183</v>
      </c>
      <c r="G293" s="1" t="n">
        <v>3.75947459024182</v>
      </c>
    </row>
    <row r="294" customFormat="false" ht="17" hidden="false" customHeight="false" outlineLevel="0" collapsed="false">
      <c r="A294" s="1" t="n">
        <v>1</v>
      </c>
      <c r="B294" s="1" t="n">
        <v>748258</v>
      </c>
      <c r="C294" s="1" t="n">
        <v>0.0640492344940717</v>
      </c>
      <c r="D294" s="1" t="n">
        <v>3.90224651936361</v>
      </c>
      <c r="E294" s="1" t="n">
        <v>0.00618635774284275</v>
      </c>
      <c r="F294" s="1" t="n">
        <v>2.46837158072422</v>
      </c>
      <c r="G294" s="1" t="n">
        <v>-4.3211844884872</v>
      </c>
    </row>
    <row r="295" customFormat="false" ht="17" hidden="false" customHeight="false" outlineLevel="0" collapsed="false">
      <c r="A295" s="1" t="n">
        <v>1</v>
      </c>
      <c r="B295" s="1" t="n">
        <v>749058</v>
      </c>
      <c r="C295" s="1" t="n">
        <v>-1.1434803892543</v>
      </c>
      <c r="D295" s="1" t="n">
        <v>3.95341248426913</v>
      </c>
      <c r="E295" s="1" t="n">
        <v>-0.742103959884825</v>
      </c>
      <c r="F295" s="1" t="n">
        <v>0.42171487514313</v>
      </c>
      <c r="G295" s="1" t="n">
        <v>5.46800585947898</v>
      </c>
    </row>
    <row r="296" customFormat="false" ht="17" hidden="false" customHeight="false" outlineLevel="0" collapsed="false">
      <c r="A296" s="1" t="n">
        <v>1</v>
      </c>
      <c r="B296" s="1" t="n">
        <v>753150</v>
      </c>
      <c r="C296" s="1" t="n">
        <v>0.516872843399711</v>
      </c>
      <c r="D296" s="1" t="n">
        <v>6.21274223405406</v>
      </c>
      <c r="E296" s="1" t="n">
        <v>3.08491021498548</v>
      </c>
      <c r="F296" s="1" t="n">
        <v>1.36166591765713</v>
      </c>
      <c r="G296" s="1" t="n">
        <v>4.38305462029757</v>
      </c>
    </row>
    <row r="297" customFormat="false" ht="17" hidden="false" customHeight="false" outlineLevel="0" collapsed="false">
      <c r="A297" s="1" t="n">
        <v>3</v>
      </c>
      <c r="B297" s="1" t="n">
        <v>756055</v>
      </c>
      <c r="C297" s="1" t="n">
        <v>0.101784535236208</v>
      </c>
      <c r="D297" s="1" t="n">
        <v>-2.30727937883985</v>
      </c>
      <c r="E297" s="1" t="n">
        <v>0.627255389149003</v>
      </c>
      <c r="F297" s="1" t="n">
        <v>-1.4068677824363</v>
      </c>
      <c r="G297" s="1" t="n">
        <v>-2.1007448031441</v>
      </c>
    </row>
    <row r="298" customFormat="false" ht="17" hidden="false" customHeight="false" outlineLevel="0" collapsed="false">
      <c r="A298" s="1" t="n">
        <v>1</v>
      </c>
      <c r="B298" s="1" t="n">
        <v>769064</v>
      </c>
      <c r="C298" s="1" t="n">
        <v>-0.652921479606524</v>
      </c>
      <c r="D298" s="1" t="n">
        <v>-0.00642791839738356</v>
      </c>
      <c r="E298" s="1" t="n">
        <v>4.63750913193983</v>
      </c>
      <c r="F298" s="1" t="n">
        <v>0.132775332905937</v>
      </c>
      <c r="G298" s="1" t="n">
        <v>-0.776753658346434</v>
      </c>
    </row>
    <row r="299" customFormat="false" ht="17" hidden="false" customHeight="false" outlineLevel="0" collapsed="false">
      <c r="A299" s="1" t="n">
        <v>1</v>
      </c>
      <c r="B299" s="1" t="n">
        <v>770352</v>
      </c>
      <c r="C299" s="1" t="n">
        <v>0.214990437462618</v>
      </c>
      <c r="D299" s="1" t="n">
        <v>3.5644628989988</v>
      </c>
      <c r="E299" s="1" t="n">
        <v>1.28936519691528</v>
      </c>
      <c r="F299" s="1" t="n">
        <v>-1.07971451610069</v>
      </c>
      <c r="G299" s="1" t="n">
        <v>5.37752049961428</v>
      </c>
    </row>
    <row r="300" customFormat="false" ht="17" hidden="false" customHeight="false" outlineLevel="0" collapsed="false">
      <c r="A300" s="1" t="n">
        <v>1</v>
      </c>
      <c r="B300" s="1" t="n">
        <v>782561</v>
      </c>
      <c r="C300" s="1" t="n">
        <v>-0.634053829235456</v>
      </c>
      <c r="D300" s="1" t="n">
        <v>1.50012344693125</v>
      </c>
      <c r="E300" s="1" t="n">
        <v>1.0022096275449</v>
      </c>
      <c r="F300" s="1" t="n">
        <v>-1.74058988352193</v>
      </c>
      <c r="G300" s="1" t="n">
        <v>0.991108882542317</v>
      </c>
    </row>
    <row r="301" customFormat="false" ht="17" hidden="false" customHeight="false" outlineLevel="0" collapsed="false">
      <c r="A301" s="1" t="n">
        <v>3</v>
      </c>
      <c r="B301" s="1" t="n">
        <v>789373</v>
      </c>
      <c r="C301" s="1" t="n">
        <v>-0.313303772927294</v>
      </c>
      <c r="D301" s="1" t="n">
        <v>-1.79546702575718</v>
      </c>
      <c r="E301" s="1" t="n">
        <v>2.09471310785479</v>
      </c>
      <c r="F301" s="1" t="n">
        <v>-0.42687156045068</v>
      </c>
      <c r="G301" s="1" t="n">
        <v>6.46456992660181</v>
      </c>
    </row>
    <row r="302" customFormat="false" ht="17" hidden="false" customHeight="false" outlineLevel="0" collapsed="false">
      <c r="A302" s="1" t="n">
        <v>1</v>
      </c>
      <c r="B302" s="1" t="n">
        <v>792867</v>
      </c>
      <c r="C302" s="1" t="n">
        <v>0.290461038946891</v>
      </c>
      <c r="D302" s="1" t="n">
        <v>-1.12594559324212</v>
      </c>
      <c r="E302" s="1" t="n">
        <v>0.225873956182631</v>
      </c>
      <c r="F302" s="1" t="n">
        <v>4.03478581309415</v>
      </c>
      <c r="G302" s="1" t="n">
        <v>-3.27356818282356</v>
      </c>
    </row>
    <row r="303" customFormat="false" ht="17" hidden="false" customHeight="false" outlineLevel="0" collapsed="false">
      <c r="A303" s="1" t="n">
        <v>1</v>
      </c>
      <c r="B303" s="1" t="n">
        <v>800941</v>
      </c>
      <c r="C303" s="1" t="n">
        <v>1.66779951603487</v>
      </c>
      <c r="D303" s="1" t="n">
        <v>1.11292372695179</v>
      </c>
      <c r="E303" s="1" t="n">
        <v>-0.602815714950487</v>
      </c>
      <c r="F303" s="1" t="n">
        <v>1.66577267295238</v>
      </c>
      <c r="G303" s="1" t="n">
        <v>-0.117501436318674</v>
      </c>
    </row>
    <row r="304" customFormat="false" ht="17" hidden="false" customHeight="false" outlineLevel="0" collapsed="false">
      <c r="A304" s="1" t="n">
        <v>1</v>
      </c>
      <c r="B304" s="1" t="n">
        <v>803240</v>
      </c>
      <c r="C304" s="1" t="n">
        <v>-1.76611285149955</v>
      </c>
      <c r="D304" s="1" t="n">
        <v>0.982474618788185</v>
      </c>
      <c r="E304" s="1" t="n">
        <v>0.29699734823748</v>
      </c>
      <c r="F304" s="1" t="n">
        <v>0.177171135269252</v>
      </c>
      <c r="G304" s="1" t="n">
        <v>4.96662120011328</v>
      </c>
    </row>
    <row r="305" customFormat="false" ht="17" hidden="false" customHeight="false" outlineLevel="0" collapsed="false">
      <c r="A305" s="1" t="n">
        <v>3</v>
      </c>
      <c r="B305" s="1" t="n">
        <v>812746</v>
      </c>
      <c r="C305" s="1" t="n">
        <v>1.36591711009778</v>
      </c>
      <c r="D305" s="1" t="n">
        <v>-3.27134269737229</v>
      </c>
      <c r="E305" s="1" t="n">
        <v>5.03617847462709</v>
      </c>
      <c r="F305" s="1" t="n">
        <v>-1.07650893501367</v>
      </c>
      <c r="G305" s="1" t="n">
        <v>-1.32736770303396</v>
      </c>
    </row>
    <row r="306" customFormat="false" ht="17" hidden="false" customHeight="false" outlineLevel="0" collapsed="false">
      <c r="A306" s="1" t="n">
        <v>1</v>
      </c>
      <c r="B306" s="1" t="n">
        <v>816653</v>
      </c>
      <c r="C306" s="1" t="n">
        <v>-1.23781864110964</v>
      </c>
      <c r="D306" s="1" t="n">
        <v>3.28280342701623</v>
      </c>
      <c r="E306" s="1" t="n">
        <v>-3.23404035728071</v>
      </c>
      <c r="F306" s="1" t="n">
        <v>0.262563689744138</v>
      </c>
      <c r="G306" s="1" t="n">
        <v>3.92490701984893</v>
      </c>
    </row>
    <row r="307" customFormat="false" ht="17" hidden="false" customHeight="false" outlineLevel="0" collapsed="false">
      <c r="A307" s="1" t="n">
        <v>2</v>
      </c>
      <c r="B307" s="1" t="n">
        <v>820745</v>
      </c>
      <c r="C307" s="1" t="n">
        <v>0.781019948594667</v>
      </c>
      <c r="D307" s="1" t="n">
        <v>-3.58254620175706</v>
      </c>
      <c r="E307" s="1" t="n">
        <v>-0.379599806568463</v>
      </c>
      <c r="F307" s="1" t="n">
        <v>-0.0665125430567472</v>
      </c>
      <c r="G307" s="1" t="n">
        <v>-7.82504605633477</v>
      </c>
    </row>
    <row r="308" customFormat="false" ht="17" hidden="false" customHeight="false" outlineLevel="0" collapsed="false">
      <c r="A308" s="1" t="n">
        <v>1</v>
      </c>
      <c r="B308" s="1" t="n">
        <v>825048</v>
      </c>
      <c r="C308" s="1" t="n">
        <v>-1.46423044556246</v>
      </c>
      <c r="D308" s="1" t="n">
        <v>3.44672223601529</v>
      </c>
      <c r="E308" s="1" t="n">
        <v>0.571701792459784</v>
      </c>
      <c r="F308" s="1" t="n">
        <v>-0.858008548728005</v>
      </c>
      <c r="G308" s="1" t="n">
        <v>0.0666778572285666</v>
      </c>
    </row>
    <row r="309" customFormat="false" ht="17" hidden="false" customHeight="false" outlineLevel="0" collapsed="false">
      <c r="A309" s="1" t="n">
        <v>2</v>
      </c>
      <c r="B309" s="1" t="n">
        <v>833148</v>
      </c>
      <c r="C309" s="1" t="n">
        <v>-0.577450878122251</v>
      </c>
      <c r="D309" s="1" t="n">
        <v>-4.63547460267641</v>
      </c>
      <c r="E309" s="1" t="n">
        <v>-1.25694276364612</v>
      </c>
      <c r="F309" s="1" t="n">
        <v>-0.883455808170564</v>
      </c>
      <c r="G309" s="1" t="n">
        <v>4.75464593549134</v>
      </c>
    </row>
    <row r="310" customFormat="false" ht="17" hidden="false" customHeight="false" outlineLevel="0" collapsed="false">
      <c r="A310" s="1" t="n">
        <v>2</v>
      </c>
      <c r="B310" s="1" t="n">
        <v>833249</v>
      </c>
      <c r="C310" s="1" t="n">
        <v>0.743284647852531</v>
      </c>
      <c r="D310" s="1" t="n">
        <v>-1.96601629454299</v>
      </c>
      <c r="E310" s="1" t="n">
        <v>-2.9678018446317</v>
      </c>
      <c r="F310" s="1" t="n">
        <v>1.86071343930349</v>
      </c>
      <c r="G310" s="1" t="n">
        <v>1.98557431555357</v>
      </c>
    </row>
    <row r="311" customFormat="false" ht="17" hidden="false" customHeight="false" outlineLevel="0" collapsed="false">
      <c r="A311" s="1" t="n">
        <v>3</v>
      </c>
      <c r="B311" s="1" t="n">
        <v>835657</v>
      </c>
      <c r="C311" s="1" t="n">
        <v>0.252725738204754</v>
      </c>
      <c r="D311" s="1" t="n">
        <v>-3.32091913625706</v>
      </c>
      <c r="E311" s="1" t="n">
        <v>2.26047259737642</v>
      </c>
      <c r="F311" s="1" t="n">
        <v>0.251964895165919</v>
      </c>
      <c r="G311" s="1" t="n">
        <v>2.1346249879035</v>
      </c>
    </row>
    <row r="312" customFormat="false" ht="17" hidden="false" customHeight="false" outlineLevel="0" collapsed="false">
      <c r="A312" s="1" t="n">
        <v>2</v>
      </c>
      <c r="B312" s="1" t="n">
        <v>837560</v>
      </c>
      <c r="C312" s="1" t="n">
        <v>0.403666941173301</v>
      </c>
      <c r="D312" s="1" t="n">
        <v>-4.44666996809407</v>
      </c>
      <c r="E312" s="1" t="n">
        <v>-5.20775752760248</v>
      </c>
      <c r="F312" s="1" t="n">
        <v>1.96876975103239</v>
      </c>
      <c r="G312" s="1" t="n">
        <v>-10.8459366144876</v>
      </c>
    </row>
    <row r="313" customFormat="false" ht="17" hidden="false" customHeight="false" outlineLevel="0" collapsed="false">
      <c r="A313" s="1" t="n">
        <v>2</v>
      </c>
      <c r="B313" s="1" t="n">
        <v>849264</v>
      </c>
      <c r="C313" s="1" t="n">
        <v>1.85647601974556</v>
      </c>
      <c r="D313" s="1" t="n">
        <v>-3.50377732183428</v>
      </c>
      <c r="E313" s="1" t="n">
        <v>-0.844809419018472</v>
      </c>
      <c r="F313" s="1" t="n">
        <v>1.04012061283863</v>
      </c>
      <c r="G313" s="1" t="n">
        <v>-3.16037898428542</v>
      </c>
    </row>
    <row r="314" customFormat="false" ht="17" hidden="false" customHeight="false" outlineLevel="0" collapsed="false">
      <c r="A314" s="1" t="n">
        <v>1</v>
      </c>
      <c r="B314" s="1" t="n">
        <v>849971</v>
      </c>
      <c r="C314" s="1" t="n">
        <v>-0.143494919587679</v>
      </c>
      <c r="D314" s="1" t="n">
        <v>0.951828352641972</v>
      </c>
      <c r="E314" s="1" t="n">
        <v>-0.244338397517217</v>
      </c>
      <c r="F314" s="1" t="n">
        <v>-1.01597932905653</v>
      </c>
      <c r="G314" s="1" t="n">
        <v>0.789078328507383</v>
      </c>
    </row>
    <row r="315" customFormat="false" ht="17" hidden="false" customHeight="false" outlineLevel="0" collapsed="false">
      <c r="A315" s="1" t="n">
        <v>3</v>
      </c>
      <c r="B315" s="1" t="n">
        <v>865363</v>
      </c>
      <c r="C315" s="1" t="n">
        <v>0.479137542657574</v>
      </c>
      <c r="D315" s="1" t="n">
        <v>-1.12475561866392</v>
      </c>
      <c r="E315" s="1" t="n">
        <v>2.06680074771098</v>
      </c>
      <c r="F315" s="1" t="n">
        <v>0.794365822245179</v>
      </c>
      <c r="G315" s="1" t="n">
        <v>5.22225656813228</v>
      </c>
    </row>
    <row r="316" customFormat="false" ht="17" hidden="false" customHeight="false" outlineLevel="0" collapsed="false">
      <c r="A316" s="1" t="n">
        <v>2</v>
      </c>
      <c r="B316" s="1" t="n">
        <v>872562</v>
      </c>
      <c r="C316" s="1" t="n">
        <v>-1.06800978777002</v>
      </c>
      <c r="D316" s="1" t="n">
        <v>0.28124091488603</v>
      </c>
      <c r="E316" s="1" t="n">
        <v>-4.31494508320674</v>
      </c>
      <c r="F316" s="1" t="n">
        <v>-1.1337258275885</v>
      </c>
      <c r="G316" s="1" t="n">
        <v>-0.361388598600184</v>
      </c>
    </row>
    <row r="317" customFormat="false" ht="17" hidden="false" customHeight="false" outlineLevel="0" collapsed="false">
      <c r="A317" s="1" t="n">
        <v>2</v>
      </c>
      <c r="B317" s="1" t="n">
        <v>877269</v>
      </c>
      <c r="C317" s="1" t="n">
        <v>-0.728392081090797</v>
      </c>
      <c r="D317" s="1" t="n">
        <v>-3.14829568619963</v>
      </c>
      <c r="E317" s="1" t="n">
        <v>-2.08485156200948</v>
      </c>
      <c r="F317" s="1" t="n">
        <v>-2.94670600798499</v>
      </c>
      <c r="G317" s="1" t="n">
        <v>-10.4457230326996</v>
      </c>
    </row>
    <row r="318" customFormat="false" ht="17" hidden="false" customHeight="false" outlineLevel="0" collapsed="false">
      <c r="A318" s="1" t="n">
        <v>1</v>
      </c>
      <c r="B318" s="1" t="n">
        <v>889579</v>
      </c>
      <c r="C318" s="1" t="n">
        <v>1.40365241083992</v>
      </c>
      <c r="D318" s="1" t="n">
        <v>3.14885407560145</v>
      </c>
      <c r="E318" s="1" t="n">
        <v>1.94349054650255</v>
      </c>
      <c r="F318" s="1" t="n">
        <v>1.48177056825625</v>
      </c>
      <c r="G318" s="1" t="n">
        <v>-1.56648113314483</v>
      </c>
    </row>
    <row r="319" customFormat="false" ht="17" hidden="false" customHeight="false" outlineLevel="0" collapsed="false">
      <c r="A319" s="1" t="n">
        <v>2</v>
      </c>
      <c r="B319" s="1" t="n">
        <v>894067</v>
      </c>
      <c r="C319" s="1" t="n">
        <v>-1.57743634778887</v>
      </c>
      <c r="D319" s="1" t="n">
        <v>-4.68394877378818</v>
      </c>
      <c r="E319" s="1" t="n">
        <v>-4.28748446918862</v>
      </c>
      <c r="F319" s="1" t="n">
        <v>-1.60169098456278</v>
      </c>
      <c r="G319" s="1" t="n">
        <v>0.736048712496678</v>
      </c>
    </row>
    <row r="320" customFormat="false" ht="17" hidden="false" customHeight="false" outlineLevel="0" collapsed="false">
      <c r="A320" s="1" t="n">
        <v>1</v>
      </c>
      <c r="B320" s="1" t="n">
        <v>894774</v>
      </c>
      <c r="C320" s="1" t="n">
        <v>-0.935936235172549</v>
      </c>
      <c r="D320" s="1" t="n">
        <v>3.21720409000404</v>
      </c>
      <c r="E320" s="1" t="n">
        <v>-3.22490632010651</v>
      </c>
      <c r="F320" s="1" t="n">
        <v>1.48374748580802</v>
      </c>
      <c r="G320" s="1" t="n">
        <v>10.065383103611</v>
      </c>
    </row>
    <row r="321" customFormat="false" ht="17" hidden="false" customHeight="false" outlineLevel="0" collapsed="false">
      <c r="A321" s="1" t="n">
        <v>2</v>
      </c>
      <c r="B321" s="1" t="n">
        <v>898176</v>
      </c>
      <c r="C321" s="1" t="n">
        <v>-0.501980276637977</v>
      </c>
      <c r="D321" s="1" t="n">
        <v>-5.42859523752257</v>
      </c>
      <c r="E321" s="1" t="n">
        <v>0.99814660675601</v>
      </c>
      <c r="F321" s="1" t="n">
        <v>-0.12422678498669</v>
      </c>
      <c r="G321" s="1" t="n">
        <v>-0.118009766759923</v>
      </c>
    </row>
    <row r="322" customFormat="false" ht="17" hidden="false" customHeight="false" outlineLevel="0" collapsed="false">
      <c r="A322" s="1" t="n">
        <v>1</v>
      </c>
      <c r="B322" s="1" t="n">
        <v>899885</v>
      </c>
      <c r="C322" s="1" t="n">
        <v>-0.256700821814089</v>
      </c>
      <c r="D322" s="1" t="n">
        <v>4.03420846596967</v>
      </c>
      <c r="E322" s="1" t="n">
        <v>-0.717858094317143</v>
      </c>
      <c r="F322" s="1" t="n">
        <v>1.17919318216673</v>
      </c>
      <c r="G322" s="1" t="n">
        <v>1.11118897375534</v>
      </c>
    </row>
    <row r="323" customFormat="false" ht="17" hidden="false" customHeight="false" outlineLevel="0" collapsed="false">
      <c r="A323" s="1" t="n">
        <v>2</v>
      </c>
      <c r="B323" s="1" t="n">
        <v>901442</v>
      </c>
      <c r="C323" s="1" t="n">
        <v>-1.99252465595237</v>
      </c>
      <c r="D323" s="1" t="n">
        <v>-3.08737665743918</v>
      </c>
      <c r="E323" s="1" t="n">
        <v>-4.73995908900879</v>
      </c>
      <c r="F323" s="1" t="n">
        <v>-0.378531542625461</v>
      </c>
      <c r="G323" s="1" t="n">
        <v>-0.581150778982189</v>
      </c>
    </row>
    <row r="324" customFormat="false" ht="17" hidden="false" customHeight="false" outlineLevel="0" collapsed="false">
      <c r="A324" s="1" t="n">
        <v>1</v>
      </c>
      <c r="B324" s="1" t="n">
        <v>907656</v>
      </c>
      <c r="C324" s="1" t="n">
        <v>-1.2000833403675</v>
      </c>
      <c r="D324" s="1" t="n">
        <v>-0.88243499136748</v>
      </c>
      <c r="E324" s="1" t="n">
        <v>-1.17201906421277</v>
      </c>
      <c r="F324" s="1" t="n">
        <v>0.00740536215922356</v>
      </c>
      <c r="G324" s="1" t="n">
        <v>-0.761838326619018</v>
      </c>
    </row>
    <row r="325" customFormat="false" ht="17" hidden="false" customHeight="false" outlineLevel="0" collapsed="false">
      <c r="A325" s="1" t="n">
        <v>1</v>
      </c>
      <c r="B325" s="1" t="n">
        <v>912447</v>
      </c>
      <c r="C325" s="1" t="n">
        <v>-0.294436122556226</v>
      </c>
      <c r="D325" s="1" t="n">
        <v>3.99643846837094</v>
      </c>
      <c r="E325" s="1" t="n">
        <v>0.43473269083099</v>
      </c>
      <c r="F325" s="1" t="n">
        <v>0.557153727130136</v>
      </c>
      <c r="G325" s="1" t="n">
        <v>-4.92476370915472</v>
      </c>
    </row>
    <row r="326" customFormat="false" ht="17" hidden="false" customHeight="false" outlineLevel="0" collapsed="false">
      <c r="A326" s="1" t="n">
        <v>1</v>
      </c>
      <c r="B326" s="1" t="n">
        <v>919966</v>
      </c>
      <c r="C326" s="1" t="n">
        <v>-1.80384815224169</v>
      </c>
      <c r="D326" s="1" t="n">
        <v>1.8990586599676</v>
      </c>
      <c r="E326" s="1" t="n">
        <v>-1.56091865484912</v>
      </c>
      <c r="F326" s="1" t="n">
        <v>-0.101031100180459</v>
      </c>
      <c r="G326" s="1" t="n">
        <v>-1.1214514779161</v>
      </c>
    </row>
    <row r="327" customFormat="false" ht="17" hidden="false" customHeight="false" outlineLevel="0" collapsed="false">
      <c r="A327" s="1" t="n">
        <v>1</v>
      </c>
      <c r="B327" s="1" t="n">
        <v>922854</v>
      </c>
      <c r="C327" s="1" t="n">
        <v>-0.388774374411567</v>
      </c>
      <c r="D327" s="1" t="n">
        <v>0.462065874918659</v>
      </c>
      <c r="E327" s="1" t="n">
        <v>0.741479616127716</v>
      </c>
      <c r="F327" s="1" t="n">
        <v>0.66971144631233</v>
      </c>
      <c r="G327" s="1" t="n">
        <v>2.72360347020364</v>
      </c>
    </row>
    <row r="328" customFormat="false" ht="17" hidden="false" customHeight="false" outlineLevel="0" collapsed="false">
      <c r="A328" s="1" t="n">
        <v>2</v>
      </c>
      <c r="B328" s="1" t="n">
        <v>923755</v>
      </c>
      <c r="C328" s="1" t="n">
        <v>0.630078745626121</v>
      </c>
      <c r="D328" s="1" t="n">
        <v>-2.89740443457404</v>
      </c>
      <c r="E328" s="1" t="n">
        <v>-0.554661182225704</v>
      </c>
      <c r="F328" s="1" t="n">
        <v>-2.59478232890832</v>
      </c>
      <c r="G328" s="1" t="n">
        <v>4.44691299089288</v>
      </c>
    </row>
    <row r="329" customFormat="false" ht="17" hidden="false" customHeight="false" outlineLevel="0" collapsed="false">
      <c r="A329" s="1" t="n">
        <v>2</v>
      </c>
      <c r="B329" s="1" t="n">
        <v>930449</v>
      </c>
      <c r="C329" s="1" t="n">
        <v>1.21497590712923</v>
      </c>
      <c r="D329" s="1" t="n">
        <v>-3.3040143210846</v>
      </c>
      <c r="E329" s="1" t="n">
        <v>-2.82838906110936</v>
      </c>
      <c r="F329" s="1" t="n">
        <v>4.62870201423571</v>
      </c>
      <c r="G329" s="1" t="n">
        <v>-0.760417184506367</v>
      </c>
    </row>
    <row r="330" customFormat="false" ht="17" hidden="false" customHeight="false" outlineLevel="0" collapsed="false">
      <c r="A330" s="1" t="n">
        <v>2</v>
      </c>
      <c r="B330" s="1" t="n">
        <v>947668</v>
      </c>
      <c r="C330" s="1" t="n">
        <v>1.12063765527389</v>
      </c>
      <c r="D330" s="1" t="n">
        <v>-5.02559812107513</v>
      </c>
      <c r="E330" s="1" t="n">
        <v>-0.0616842865548991</v>
      </c>
      <c r="F330" s="1" t="n">
        <v>-2.23846580174136</v>
      </c>
      <c r="G330" s="1" t="n">
        <v>-2.30720211050275</v>
      </c>
    </row>
    <row r="331" customFormat="false" ht="17" hidden="false" customHeight="false" outlineLevel="0" collapsed="false">
      <c r="A331" s="1" t="n">
        <v>2</v>
      </c>
      <c r="B331" s="1" t="n">
        <v>952863</v>
      </c>
      <c r="C331" s="1" t="n">
        <v>1.55459361380846</v>
      </c>
      <c r="D331" s="1" t="n">
        <v>-3.45028343125191</v>
      </c>
      <c r="E331" s="1" t="n">
        <v>-0.555746295960178</v>
      </c>
      <c r="F331" s="1" t="n">
        <v>1.79892419143386</v>
      </c>
      <c r="G331" s="1" t="n">
        <v>6.45515182695591</v>
      </c>
    </row>
    <row r="332" customFormat="false" ht="17" hidden="false" customHeight="false" outlineLevel="0" collapsed="false">
      <c r="A332" s="1" t="n">
        <v>1</v>
      </c>
      <c r="B332" s="1" t="n">
        <v>955465</v>
      </c>
      <c r="C332" s="1" t="n">
        <v>-1.80384815224169</v>
      </c>
      <c r="D332" s="1" t="n">
        <v>2.36448781947161</v>
      </c>
      <c r="E332" s="1" t="n">
        <v>1.42087464236265</v>
      </c>
      <c r="F332" s="1" t="n">
        <v>-0.443397321286366</v>
      </c>
      <c r="G332" s="1" t="n">
        <v>2.03896446635149</v>
      </c>
    </row>
    <row r="333" customFormat="false" ht="17" hidden="false" customHeight="false" outlineLevel="0" collapsed="false">
      <c r="A333" s="1" t="n">
        <v>1</v>
      </c>
      <c r="B333" s="1" t="n">
        <v>957974</v>
      </c>
      <c r="C333" s="1" t="n">
        <v>1.15837295601603</v>
      </c>
      <c r="D333" s="1" t="n">
        <v>1.7525881691899</v>
      </c>
      <c r="E333" s="1" t="n">
        <v>-2.30742318122685</v>
      </c>
      <c r="F333" s="1" t="n">
        <v>3.4809031679371</v>
      </c>
      <c r="G333" s="1" t="n">
        <v>4.77531538184836</v>
      </c>
    </row>
    <row r="334" customFormat="false" ht="17" hidden="false" customHeight="false" outlineLevel="0" collapsed="false">
      <c r="A334" s="1" t="n">
        <v>2</v>
      </c>
      <c r="B334" s="1" t="n">
        <v>966975</v>
      </c>
      <c r="C334" s="1" t="n">
        <v>1.89421132048769</v>
      </c>
      <c r="D334" s="1" t="n">
        <v>-4.19191452136975</v>
      </c>
      <c r="E334" s="1" t="n">
        <v>0.576889658269222</v>
      </c>
      <c r="F334" s="1" t="n">
        <v>0.371447804158201</v>
      </c>
      <c r="G334" s="1" t="n">
        <v>2.20051115023797</v>
      </c>
    </row>
    <row r="335" customFormat="false" ht="17" hidden="false" customHeight="false" outlineLevel="0" collapsed="false">
      <c r="A335" s="1" t="n">
        <v>3</v>
      </c>
      <c r="B335" s="1" t="n">
        <v>984472</v>
      </c>
      <c r="C335" s="1" t="n">
        <v>2.42250553087761</v>
      </c>
      <c r="D335" s="1" t="n">
        <v>-1.41763849056629</v>
      </c>
      <c r="E335" s="1" t="n">
        <v>4.69212766354108</v>
      </c>
      <c r="F335" s="1" t="n">
        <v>-0.450461686594718</v>
      </c>
      <c r="G335" s="1" t="n">
        <v>7.01467368645966</v>
      </c>
    </row>
    <row r="336" customFormat="false" ht="17" hidden="false" customHeight="false" outlineLevel="0" collapsed="false">
      <c r="A336" s="1" t="n">
        <v>2</v>
      </c>
      <c r="B336" s="1" t="n">
        <v>987983</v>
      </c>
      <c r="C336" s="1" t="n">
        <v>-1.06800978777002</v>
      </c>
      <c r="D336" s="1" t="n">
        <v>0.171536368783999</v>
      </c>
      <c r="E336" s="1" t="n">
        <v>-0.230657805498831</v>
      </c>
      <c r="F336" s="1" t="n">
        <v>-3.0793034837041</v>
      </c>
      <c r="G336" s="1" t="n">
        <v>1.90805147893218</v>
      </c>
    </row>
    <row r="337" customFormat="false" ht="17" hidden="false" customHeight="false" outlineLevel="0" collapsed="false">
      <c r="A337" s="1" t="n">
        <v>2</v>
      </c>
      <c r="B337" s="1" t="n">
        <v>993675</v>
      </c>
      <c r="C337" s="1" t="n">
        <v>0.931961151563214</v>
      </c>
      <c r="D337" s="1" t="n">
        <v>1.26432421422098</v>
      </c>
      <c r="E337" s="1" t="n">
        <v>-3.97590772698746</v>
      </c>
      <c r="F337" s="1" t="n">
        <v>-0.991889682684646</v>
      </c>
      <c r="G337" s="1" t="n">
        <v>2.49186768750024</v>
      </c>
    </row>
    <row r="338" customFormat="false" ht="17" hidden="false" customHeight="false" outlineLevel="0" collapsed="false">
      <c r="A338" s="1" t="n">
        <v>1</v>
      </c>
      <c r="B338" s="1" t="n">
        <v>994273</v>
      </c>
      <c r="C338" s="1" t="n">
        <v>1.81874071900342</v>
      </c>
      <c r="D338" s="1" t="n">
        <v>-1.89514266606514</v>
      </c>
      <c r="E338" s="1" t="n">
        <v>-0.962281663799034</v>
      </c>
      <c r="F338" s="1" t="n">
        <v>5.51408407315835</v>
      </c>
      <c r="G338" s="1" t="n">
        <v>-5.912204843111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